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wilson40/Cloud-Drive/UAB/UAB_McDonald_Lab/McDonaldLab/GERD/WGS Analysis/manuscript/Plos_genetics/second_revision/final_edits/"/>
    </mc:Choice>
  </mc:AlternateContent>
  <xr:revisionPtr revIDLastSave="0" documentId="13_ncr:1_{4228DE15-00F5-E344-B3F2-608E1D21E759}" xr6:coauthVersionLast="47" xr6:coauthVersionMax="47" xr10:uidLastSave="{00000000-0000-0000-0000-000000000000}"/>
  <bookViews>
    <workbookView xWindow="1500" yWindow="1320" windowWidth="27640" windowHeight="16820" xr2:uid="{059F0EE2-8389-7440-9BDA-28A75FC3FB80}"/>
  </bookViews>
  <sheets>
    <sheet name="S15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67" i="1" l="1"/>
  <c r="R67" i="1"/>
  <c r="C67" i="1"/>
  <c r="R66" i="1"/>
  <c r="C66" i="1"/>
  <c r="R65" i="1"/>
  <c r="C65" i="1"/>
  <c r="AJ64" i="1"/>
  <c r="R64" i="1"/>
  <c r="C64" i="1"/>
  <c r="R63" i="1"/>
  <c r="C63" i="1"/>
  <c r="AJ62" i="1"/>
  <c r="AD62" i="1"/>
  <c r="X62" i="1"/>
  <c r="R62" i="1"/>
  <c r="C62" i="1"/>
  <c r="C61" i="1"/>
  <c r="AJ60" i="1"/>
  <c r="AD60" i="1"/>
  <c r="X60" i="1"/>
  <c r="R60" i="1"/>
  <c r="C60" i="1"/>
  <c r="R59" i="1"/>
  <c r="C59" i="1"/>
  <c r="R58" i="1"/>
  <c r="C58" i="1"/>
  <c r="R57" i="1"/>
  <c r="C57" i="1"/>
  <c r="AJ56" i="1"/>
  <c r="AD56" i="1"/>
  <c r="X56" i="1"/>
  <c r="R56" i="1"/>
  <c r="C56" i="1"/>
  <c r="R55" i="1"/>
  <c r="C55" i="1"/>
  <c r="AJ54" i="1"/>
  <c r="R54" i="1"/>
  <c r="C54" i="1"/>
  <c r="AJ53" i="1"/>
  <c r="AD53" i="1"/>
  <c r="X53" i="1"/>
  <c r="R53" i="1"/>
  <c r="C53" i="1"/>
  <c r="C52" i="1"/>
  <c r="R51" i="1"/>
  <c r="C51" i="1"/>
  <c r="C50" i="1"/>
  <c r="C49" i="1"/>
  <c r="AJ48" i="1"/>
  <c r="AD48" i="1"/>
  <c r="X48" i="1"/>
  <c r="R48" i="1"/>
  <c r="C48" i="1"/>
  <c r="C47" i="1"/>
  <c r="C46" i="1"/>
  <c r="R45" i="1"/>
  <c r="C45" i="1"/>
  <c r="R44" i="1"/>
  <c r="C44" i="1"/>
  <c r="R43" i="1"/>
  <c r="C43" i="1"/>
  <c r="AJ42" i="1"/>
  <c r="AD42" i="1"/>
  <c r="X42" i="1"/>
  <c r="R42" i="1"/>
  <c r="C42" i="1"/>
  <c r="AJ41" i="1"/>
  <c r="AD41" i="1"/>
  <c r="X41" i="1"/>
  <c r="R41" i="1"/>
  <c r="C41" i="1"/>
  <c r="C40" i="1"/>
  <c r="AJ39" i="1"/>
  <c r="AD39" i="1"/>
  <c r="X39" i="1"/>
  <c r="R39" i="1"/>
  <c r="C39" i="1"/>
  <c r="R38" i="1"/>
  <c r="C38" i="1"/>
  <c r="R37" i="1"/>
  <c r="C37" i="1"/>
  <c r="AJ36" i="1"/>
  <c r="R36" i="1"/>
  <c r="C36" i="1"/>
  <c r="C35" i="1"/>
  <c r="R34" i="1"/>
  <c r="C34" i="1"/>
  <c r="AJ33" i="1"/>
  <c r="AD33" i="1"/>
  <c r="X33" i="1"/>
  <c r="R33" i="1"/>
  <c r="C33" i="1"/>
  <c r="AJ32" i="1"/>
  <c r="R32" i="1"/>
  <c r="C32" i="1"/>
  <c r="R31" i="1"/>
  <c r="C31" i="1"/>
  <c r="R30" i="1"/>
  <c r="C30" i="1"/>
  <c r="R29" i="1"/>
  <c r="C29" i="1"/>
  <c r="R28" i="1"/>
  <c r="C28" i="1"/>
  <c r="R27" i="1"/>
  <c r="C27" i="1"/>
  <c r="R26" i="1"/>
  <c r="C26" i="1"/>
  <c r="C25" i="1"/>
  <c r="R24" i="1"/>
  <c r="C24" i="1"/>
  <c r="C23" i="1"/>
  <c r="C22" i="1"/>
  <c r="R21" i="1"/>
  <c r="C21" i="1"/>
  <c r="C20" i="1"/>
  <c r="AJ19" i="1"/>
  <c r="AD19" i="1"/>
  <c r="X19" i="1"/>
  <c r="R19" i="1"/>
  <c r="C19" i="1"/>
  <c r="AJ18" i="1"/>
  <c r="AD18" i="1"/>
  <c r="X18" i="1"/>
  <c r="R18" i="1"/>
  <c r="C18" i="1"/>
  <c r="AJ17" i="1"/>
  <c r="AD17" i="1"/>
  <c r="X17" i="1"/>
  <c r="R17" i="1"/>
  <c r="C17" i="1"/>
  <c r="R16" i="1"/>
  <c r="C16" i="1"/>
  <c r="R15" i="1"/>
  <c r="C15" i="1"/>
  <c r="AJ14" i="1"/>
  <c r="AD14" i="1"/>
  <c r="X14" i="1"/>
  <c r="R14" i="1"/>
  <c r="C14" i="1"/>
  <c r="C13" i="1"/>
  <c r="R12" i="1"/>
  <c r="C12" i="1"/>
  <c r="AD11" i="1"/>
  <c r="X11" i="1"/>
  <c r="R11" i="1"/>
  <c r="C11" i="1"/>
  <c r="AJ10" i="1"/>
  <c r="AD10" i="1"/>
  <c r="X10" i="1"/>
  <c r="R10" i="1"/>
  <c r="C10" i="1"/>
  <c r="AJ9" i="1"/>
  <c r="AD9" i="1"/>
  <c r="X9" i="1"/>
  <c r="R9" i="1"/>
  <c r="C9" i="1"/>
  <c r="AJ8" i="1"/>
  <c r="AD8" i="1"/>
  <c r="X8" i="1"/>
  <c r="R8" i="1"/>
  <c r="C8" i="1"/>
  <c r="AJ7" i="1"/>
  <c r="AD7" i="1"/>
  <c r="X7" i="1"/>
  <c r="R7" i="1"/>
  <c r="C7" i="1"/>
  <c r="AD6" i="1"/>
  <c r="X6" i="1"/>
  <c r="R6" i="1"/>
  <c r="C6" i="1"/>
  <c r="AD5" i="1"/>
  <c r="R5" i="1"/>
  <c r="C5" i="1"/>
  <c r="X4" i="1"/>
  <c r="R4" i="1"/>
  <c r="C4" i="1"/>
</calcChain>
</file>

<file path=xl/sharedStrings.xml><?xml version="1.0" encoding="utf-8"?>
<sst xmlns="http://schemas.openxmlformats.org/spreadsheetml/2006/main" count="1395" uniqueCount="132">
  <si>
    <t>Table S15. Mega-analysis genetic variants significantly associated (P&lt;5E-06) with GERD in participants from TOPMed cohorts (COPDGene, ECLIPSE, SPIROMICS) with WGS data.  GWASs were run in all participants without ancestry exlcusion using GENESIS single variant association testing.  Abbreviations: AA - African American; 
COPD - Chronic Obstructive Pulmonary Disease; LL - 95% Confidence Interval Lower Limit; MAF - Minor Allele Frequency; OR - Odds Ratio.</t>
  </si>
  <si>
    <t>MEGA GWAS (N= 5,283)</t>
  </si>
  <si>
    <t>COPDGene NHW (N= 2,528)</t>
  </si>
  <si>
    <t>COPDGene AA (N=1,760)</t>
  </si>
  <si>
    <t>ECLIPSE (N= 304)</t>
  </si>
  <si>
    <t>SPIROMICS NHW (N= 464)</t>
  </si>
  <si>
    <t>SPIROMICS AA (N= 183)</t>
  </si>
  <si>
    <t>Chr:Pos</t>
  </si>
  <si>
    <t>MAF</t>
  </si>
  <si>
    <t>MAC</t>
  </si>
  <si>
    <t>Ref</t>
  </si>
  <si>
    <t>Alt</t>
  </si>
  <si>
    <t>Closest Gene</t>
  </si>
  <si>
    <t>Functional Consequence</t>
  </si>
  <si>
    <t>OR</t>
  </si>
  <si>
    <t>LL</t>
  </si>
  <si>
    <t>UL</t>
  </si>
  <si>
    <t>P-Value</t>
  </si>
  <si>
    <t>12:108633196</t>
  </si>
  <si>
    <t>G</t>
  </si>
  <si>
    <t>A</t>
  </si>
  <si>
    <t>SELPLG</t>
  </si>
  <si>
    <t>intronic</t>
  </si>
  <si>
    <t>NA</t>
  </si>
  <si>
    <t>13:82006238</t>
  </si>
  <si>
    <t>C</t>
  </si>
  <si>
    <t>LINC00564,SLITRK1</t>
  </si>
  <si>
    <t>intergenic</t>
  </si>
  <si>
    <t>7:11260345</t>
  </si>
  <si>
    <t>NONE,THSD7A</t>
  </si>
  <si>
    <t>2:177126890</t>
  </si>
  <si>
    <t>LINC01117,HNRNPA3</t>
  </si>
  <si>
    <t>2:177136257</t>
  </si>
  <si>
    <t>T</t>
  </si>
  <si>
    <t>2:35626340</t>
  </si>
  <si>
    <t>MIR548AD,LOC100288911</t>
  </si>
  <si>
    <t>10:3669371</t>
  </si>
  <si>
    <t>LOC105376360</t>
  </si>
  <si>
    <t>ncRNA_intronic</t>
  </si>
  <si>
    <t>14:26938397</t>
  </si>
  <si>
    <t>MIR4307HG,LINC00645</t>
  </si>
  <si>
    <t>9:134755098</t>
  </si>
  <si>
    <t>COL5A1</t>
  </si>
  <si>
    <t>17:31145610</t>
  </si>
  <si>
    <t>AT</t>
  </si>
  <si>
    <t>NF1</t>
  </si>
  <si>
    <t>2:177090069</t>
  </si>
  <si>
    <t>9:122665528</t>
  </si>
  <si>
    <t>OR1L1,OR1L3</t>
  </si>
  <si>
    <t>13:21305520</t>
  </si>
  <si>
    <t>LINC00539,MIPEPP3</t>
  </si>
  <si>
    <t>2:177130162</t>
  </si>
  <si>
    <t>2:177090775</t>
  </si>
  <si>
    <t>2:177107857</t>
  </si>
  <si>
    <t>13:80760666</t>
  </si>
  <si>
    <t>SPRY2,LINC00377</t>
  </si>
  <si>
    <t>11:85942182</t>
  </si>
  <si>
    <t>CCDC83,PICALM</t>
  </si>
  <si>
    <t>7:87957472</t>
  </si>
  <si>
    <t>ADAM22</t>
  </si>
  <si>
    <t>21:15709380</t>
  </si>
  <si>
    <t>NRIP1,USP25</t>
  </si>
  <si>
    <t>9:134757805</t>
  </si>
  <si>
    <t>21:15729581</t>
  </si>
  <si>
    <t>USP25</t>
  </si>
  <si>
    <t>upstream</t>
  </si>
  <si>
    <t>9:134742137</t>
  </si>
  <si>
    <t>9:134742829</t>
  </si>
  <si>
    <t>9:134745200</t>
  </si>
  <si>
    <t>9:134746176</t>
  </si>
  <si>
    <t>12:22363424</t>
  </si>
  <si>
    <t>ST8SIA1,C2CD5</t>
  </si>
  <si>
    <t>7:126256693</t>
  </si>
  <si>
    <t>LOC101928283,GRM8</t>
  </si>
  <si>
    <t>11:107655256</t>
  </si>
  <si>
    <t>ELMOD1</t>
  </si>
  <si>
    <t>2:177091641</t>
  </si>
  <si>
    <t>1:99730634</t>
  </si>
  <si>
    <t>FRRS1</t>
  </si>
  <si>
    <t>19:5755199</t>
  </si>
  <si>
    <t>CATSPERD</t>
  </si>
  <si>
    <t>17:28018906</t>
  </si>
  <si>
    <t>GA</t>
  </si>
  <si>
    <t>LINC01992,NLK</t>
  </si>
  <si>
    <t>11:85946928</t>
  </si>
  <si>
    <t>9:134753642</t>
  </si>
  <si>
    <t>2:177118859</t>
  </si>
  <si>
    <t>2:111633064</t>
  </si>
  <si>
    <t>MIR4435-2HG,ANAPC1</t>
  </si>
  <si>
    <t>2:177118075</t>
  </si>
  <si>
    <t>10:3668770</t>
  </si>
  <si>
    <t>18:10593208</t>
  </si>
  <si>
    <t>NAPG,LINC01887</t>
  </si>
  <si>
    <t>18:10591461</t>
  </si>
  <si>
    <t>7:25748396</t>
  </si>
  <si>
    <t>NPVF,MIR148A</t>
  </si>
  <si>
    <t>14:64712911</t>
  </si>
  <si>
    <t>PLEKHG3</t>
  </si>
  <si>
    <t>14:64734227</t>
  </si>
  <si>
    <t>6:33768518</t>
  </si>
  <si>
    <t>IP6K3,LEMD2</t>
  </si>
  <si>
    <t>14:64716930</t>
  </si>
  <si>
    <t>CCT</t>
  </si>
  <si>
    <t>14:64730972</t>
  </si>
  <si>
    <t>5:59112184</t>
  </si>
  <si>
    <t>PDE4D</t>
  </si>
  <si>
    <t>10:3482155</t>
  </si>
  <si>
    <t>6:33768713</t>
  </si>
  <si>
    <t>15:93563203</t>
  </si>
  <si>
    <t>RGMA,LINC02207</t>
  </si>
  <si>
    <t>9:11034423</t>
  </si>
  <si>
    <t>PTPRD-AS2,TYRP1</t>
  </si>
  <si>
    <t>2:177084011</t>
  </si>
  <si>
    <t>8:484010</t>
  </si>
  <si>
    <t>FBXO25,TDRP</t>
  </si>
  <si>
    <t>12:22405859</t>
  </si>
  <si>
    <t>6:35943272</t>
  </si>
  <si>
    <t>SLC26A8</t>
  </si>
  <si>
    <t>downstream</t>
  </si>
  <si>
    <t>2:177112817</t>
  </si>
  <si>
    <t>11:121383209</t>
  </si>
  <si>
    <t>SC5D,SORL1</t>
  </si>
  <si>
    <t>13:108711073</t>
  </si>
  <si>
    <t>MYO16</t>
  </si>
  <si>
    <t>12:22400505</t>
  </si>
  <si>
    <t>10:3412463</t>
  </si>
  <si>
    <t>6:7181998</t>
  </si>
  <si>
    <t>RREB1</t>
  </si>
  <si>
    <t>exonic</t>
  </si>
  <si>
    <t>11:85963663</t>
  </si>
  <si>
    <t>PICALM</t>
  </si>
  <si>
    <t>15:935630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7EBC9-4837-8045-9622-850F9453050F}">
  <dimension ref="A1:AN67"/>
  <sheetViews>
    <sheetView tabSelected="1" workbookViewId="0">
      <selection activeCell="D23" sqref="D23"/>
    </sheetView>
  </sheetViews>
  <sheetFormatPr baseColWidth="10" defaultRowHeight="16" x14ac:dyDescent="0.2"/>
  <cols>
    <col min="1" max="1" width="16" customWidth="1"/>
    <col min="6" max="6" width="24.83203125" customWidth="1"/>
    <col min="7" max="7" width="21.5" customWidth="1"/>
    <col min="16" max="16" width="13.83203125" customWidth="1"/>
    <col min="36" max="36" width="10" customWidth="1"/>
  </cols>
  <sheetData>
    <row r="1" spans="1:40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</row>
    <row r="2" spans="1:40" x14ac:dyDescent="0.2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4"/>
      <c r="L2" s="5" t="s">
        <v>2</v>
      </c>
      <c r="M2" s="6"/>
      <c r="N2" s="6"/>
      <c r="O2" s="6"/>
      <c r="P2" s="7"/>
      <c r="Q2" s="8" t="s">
        <v>3</v>
      </c>
      <c r="R2" s="3"/>
      <c r="S2" s="3"/>
      <c r="T2" s="3"/>
      <c r="U2" s="3"/>
      <c r="V2" s="4"/>
      <c r="W2" s="9" t="s">
        <v>4</v>
      </c>
      <c r="X2" s="10"/>
      <c r="Y2" s="10"/>
      <c r="Z2" s="10"/>
      <c r="AA2" s="10"/>
      <c r="AB2" s="11"/>
      <c r="AC2" s="8" t="s">
        <v>5</v>
      </c>
      <c r="AD2" s="3"/>
      <c r="AE2" s="3"/>
      <c r="AF2" s="3"/>
      <c r="AG2" s="3"/>
      <c r="AH2" s="4"/>
      <c r="AI2" s="10" t="s">
        <v>6</v>
      </c>
      <c r="AJ2" s="10"/>
      <c r="AK2" s="10"/>
      <c r="AL2" s="10"/>
      <c r="AM2" s="10"/>
      <c r="AN2" s="11"/>
    </row>
    <row r="3" spans="1:40" x14ac:dyDescent="0.2">
      <c r="A3" s="12" t="s">
        <v>7</v>
      </c>
      <c r="B3" s="13" t="s">
        <v>8</v>
      </c>
      <c r="C3" s="13" t="s">
        <v>9</v>
      </c>
      <c r="D3" s="13" t="s">
        <v>10</v>
      </c>
      <c r="E3" s="13" t="s">
        <v>11</v>
      </c>
      <c r="F3" s="13" t="s">
        <v>12</v>
      </c>
      <c r="G3" s="13" t="s">
        <v>13</v>
      </c>
      <c r="H3" s="13" t="s">
        <v>14</v>
      </c>
      <c r="I3" s="13" t="s">
        <v>15</v>
      </c>
      <c r="J3" s="13" t="s">
        <v>16</v>
      </c>
      <c r="K3" s="14" t="s">
        <v>17</v>
      </c>
      <c r="L3" s="15" t="s">
        <v>8</v>
      </c>
      <c r="M3" s="13" t="s">
        <v>14</v>
      </c>
      <c r="N3" s="13" t="s">
        <v>15</v>
      </c>
      <c r="O3" s="13" t="s">
        <v>16</v>
      </c>
      <c r="P3" s="14" t="s">
        <v>17</v>
      </c>
      <c r="Q3" s="15" t="s">
        <v>8</v>
      </c>
      <c r="R3" s="13" t="s">
        <v>9</v>
      </c>
      <c r="S3" s="13" t="s">
        <v>14</v>
      </c>
      <c r="T3" s="13" t="s">
        <v>15</v>
      </c>
      <c r="U3" s="13" t="s">
        <v>16</v>
      </c>
      <c r="V3" s="14" t="s">
        <v>17</v>
      </c>
      <c r="W3" s="15" t="s">
        <v>8</v>
      </c>
      <c r="X3" s="13" t="s">
        <v>9</v>
      </c>
      <c r="Y3" s="13" t="s">
        <v>14</v>
      </c>
      <c r="Z3" s="13" t="s">
        <v>15</v>
      </c>
      <c r="AA3" s="13" t="s">
        <v>16</v>
      </c>
      <c r="AB3" s="14" t="s">
        <v>17</v>
      </c>
      <c r="AC3" s="15" t="s">
        <v>8</v>
      </c>
      <c r="AD3" s="13" t="s">
        <v>9</v>
      </c>
      <c r="AE3" s="13" t="s">
        <v>14</v>
      </c>
      <c r="AF3" s="13" t="s">
        <v>15</v>
      </c>
      <c r="AG3" s="13" t="s">
        <v>16</v>
      </c>
      <c r="AH3" s="14" t="s">
        <v>17</v>
      </c>
      <c r="AI3" s="13" t="s">
        <v>8</v>
      </c>
      <c r="AJ3" s="13" t="s">
        <v>9</v>
      </c>
      <c r="AK3" s="13" t="s">
        <v>14</v>
      </c>
      <c r="AL3" s="13" t="s">
        <v>15</v>
      </c>
      <c r="AM3" s="13" t="s">
        <v>16</v>
      </c>
      <c r="AN3" s="14" t="s">
        <v>17</v>
      </c>
    </row>
    <row r="4" spans="1:40" x14ac:dyDescent="0.2">
      <c r="A4" t="s">
        <v>18</v>
      </c>
      <c r="B4" s="16">
        <v>3.0285822449365899E-2</v>
      </c>
      <c r="C4" s="17">
        <f>B4*10566</f>
        <v>320.00000000000011</v>
      </c>
      <c r="D4" s="18" t="s">
        <v>19</v>
      </c>
      <c r="E4" s="18" t="s">
        <v>20</v>
      </c>
      <c r="F4" s="19" t="s">
        <v>21</v>
      </c>
      <c r="G4" s="18" t="s">
        <v>22</v>
      </c>
      <c r="H4" s="20">
        <v>2.1651808502977801</v>
      </c>
      <c r="I4" s="20">
        <v>1.88205651497552</v>
      </c>
      <c r="J4" s="20">
        <v>2.4908965682984201</v>
      </c>
      <c r="K4" s="21">
        <v>7.7728808891943493E-8</v>
      </c>
      <c r="L4" s="16">
        <v>3.1645569620253201E-2</v>
      </c>
      <c r="M4" s="20">
        <v>1.94126283834849</v>
      </c>
      <c r="N4" s="20">
        <v>1.61738181868051</v>
      </c>
      <c r="O4" s="20">
        <v>2.33000109437811</v>
      </c>
      <c r="P4" s="22">
        <v>2.9097226147207302E-4</v>
      </c>
      <c r="Q4" s="16">
        <v>3.0681818181818199E-2</v>
      </c>
      <c r="R4" s="17">
        <f>Q4*3520</f>
        <v>108.00000000000006</v>
      </c>
      <c r="S4" s="20">
        <v>3.9358022133781199</v>
      </c>
      <c r="T4" s="20">
        <v>2.9137854306978301</v>
      </c>
      <c r="U4" s="20">
        <v>5.3162936775074003</v>
      </c>
      <c r="V4" s="21">
        <v>1.8890707905673398E-5</v>
      </c>
      <c r="W4" s="16">
        <v>3.4539473684210502E-2</v>
      </c>
      <c r="X4" s="17">
        <f>W4*608</f>
        <v>20.999999999999986</v>
      </c>
      <c r="Y4" s="20">
        <v>0.64604394299984402</v>
      </c>
      <c r="Z4" s="20">
        <v>0.38732710416653898</v>
      </c>
      <c r="AA4" s="20">
        <v>1.07757182959065</v>
      </c>
      <c r="AB4" s="22">
        <v>0.39312329515886502</v>
      </c>
      <c r="AC4" s="18" t="s">
        <v>23</v>
      </c>
      <c r="AD4" s="23" t="s">
        <v>23</v>
      </c>
      <c r="AE4" s="18" t="s">
        <v>23</v>
      </c>
      <c r="AF4" s="18" t="s">
        <v>23</v>
      </c>
      <c r="AG4" s="18" t="s">
        <v>23</v>
      </c>
      <c r="AH4" s="24" t="s">
        <v>23</v>
      </c>
      <c r="AI4" s="18" t="s">
        <v>23</v>
      </c>
      <c r="AJ4" s="18" t="s">
        <v>23</v>
      </c>
      <c r="AK4" s="18" t="s">
        <v>23</v>
      </c>
      <c r="AL4" s="18" t="s">
        <v>23</v>
      </c>
      <c r="AM4" s="18" t="s">
        <v>23</v>
      </c>
      <c r="AN4" s="24" t="s">
        <v>23</v>
      </c>
    </row>
    <row r="5" spans="1:40" x14ac:dyDescent="0.2">
      <c r="A5" t="s">
        <v>24</v>
      </c>
      <c r="B5" s="16">
        <v>1.5994699981071399E-2</v>
      </c>
      <c r="C5" s="17">
        <f t="shared" ref="C5:C67" si="0">B5*10566</f>
        <v>169.0000000000004</v>
      </c>
      <c r="D5" s="18" t="s">
        <v>25</v>
      </c>
      <c r="E5" s="18" t="s">
        <v>20</v>
      </c>
      <c r="F5" s="19" t="s">
        <v>26</v>
      </c>
      <c r="G5" s="18" t="s">
        <v>27</v>
      </c>
      <c r="H5" s="20">
        <v>2.6387622266805799</v>
      </c>
      <c r="I5" s="20">
        <v>2.19844241445879</v>
      </c>
      <c r="J5" s="20">
        <v>3.1672724485123398</v>
      </c>
      <c r="K5" s="21">
        <v>2.36270205623267E-7</v>
      </c>
      <c r="L5" s="16">
        <v>2.2151898734177201E-2</v>
      </c>
      <c r="M5" s="20">
        <v>3.1746343134273798</v>
      </c>
      <c r="N5" s="20">
        <v>2.5356819653279099</v>
      </c>
      <c r="O5" s="20">
        <v>3.9745926980583501</v>
      </c>
      <c r="P5" s="21">
        <v>6.2662607429931401E-7</v>
      </c>
      <c r="Q5" s="16">
        <v>5.9659090000000001E-3</v>
      </c>
      <c r="R5" s="17">
        <f t="shared" ref="R5:R67" si="1">Q5*3520</f>
        <v>20.999999680000002</v>
      </c>
      <c r="S5" s="20">
        <v>1.53777147463296</v>
      </c>
      <c r="T5" s="20">
        <v>0.80862351624270401</v>
      </c>
      <c r="U5" s="20">
        <v>2.9244030883280101</v>
      </c>
      <c r="V5" s="22">
        <v>0.50316760000000005</v>
      </c>
      <c r="W5" s="16" t="s">
        <v>23</v>
      </c>
      <c r="X5" s="16" t="s">
        <v>23</v>
      </c>
      <c r="Y5" s="20" t="s">
        <v>23</v>
      </c>
      <c r="Z5" s="20" t="s">
        <v>23</v>
      </c>
      <c r="AA5" s="20" t="s">
        <v>23</v>
      </c>
      <c r="AB5" s="22" t="s">
        <v>23</v>
      </c>
      <c r="AC5" s="16">
        <v>2.155172E-2</v>
      </c>
      <c r="AD5" s="17">
        <f>AC5*928</f>
        <v>19.999996159999998</v>
      </c>
      <c r="AE5" s="20">
        <v>2.3313875958778598</v>
      </c>
      <c r="AF5" s="20">
        <v>1.4445233937591699</v>
      </c>
      <c r="AG5" s="20">
        <v>3.7627415005501401</v>
      </c>
      <c r="AH5" s="22">
        <v>7.7008510000000002E-2</v>
      </c>
      <c r="AI5" s="18" t="s">
        <v>23</v>
      </c>
      <c r="AJ5" s="18" t="s">
        <v>23</v>
      </c>
      <c r="AK5" s="18" t="s">
        <v>23</v>
      </c>
      <c r="AL5" s="18" t="s">
        <v>23</v>
      </c>
      <c r="AM5" s="18" t="s">
        <v>23</v>
      </c>
      <c r="AN5" s="24" t="s">
        <v>23</v>
      </c>
    </row>
    <row r="6" spans="1:40" x14ac:dyDescent="0.2">
      <c r="A6" t="s">
        <v>28</v>
      </c>
      <c r="B6" s="16">
        <v>7.4105621805792193E-2</v>
      </c>
      <c r="C6" s="17">
        <f t="shared" si="0"/>
        <v>783.00000000000034</v>
      </c>
      <c r="D6" s="18" t="s">
        <v>19</v>
      </c>
      <c r="E6" s="18" t="s">
        <v>20</v>
      </c>
      <c r="F6" s="19" t="s">
        <v>29</v>
      </c>
      <c r="G6" s="18" t="s">
        <v>27</v>
      </c>
      <c r="H6" s="20">
        <v>1.57630769963863</v>
      </c>
      <c r="I6" s="20">
        <v>1.44358049689709</v>
      </c>
      <c r="J6" s="20">
        <v>1.72123824703982</v>
      </c>
      <c r="K6" s="21">
        <v>2.7215288907653701E-7</v>
      </c>
      <c r="L6" s="16">
        <v>0.104628164556962</v>
      </c>
      <c r="M6" s="20">
        <v>1.6001637513345299</v>
      </c>
      <c r="N6" s="20">
        <v>1.43863969857811</v>
      </c>
      <c r="O6" s="20">
        <v>1.7798230047563</v>
      </c>
      <c r="P6" s="21">
        <v>1.0704181350661701E-5</v>
      </c>
      <c r="Q6" s="16">
        <v>1.93181818181818E-2</v>
      </c>
      <c r="R6" s="17">
        <f t="shared" si="1"/>
        <v>67.999999999999943</v>
      </c>
      <c r="S6" s="20">
        <v>3.3955475151722299</v>
      </c>
      <c r="T6" s="20">
        <v>2.3743466724589699</v>
      </c>
      <c r="U6" s="20">
        <v>4.8559644055059801</v>
      </c>
      <c r="V6" s="22">
        <v>9.10760698548308E-4</v>
      </c>
      <c r="W6" s="16">
        <v>0.12993421052631601</v>
      </c>
      <c r="X6" s="17">
        <f t="shared" ref="X6:X62" si="2">W6*608</f>
        <v>79.000000000000142</v>
      </c>
      <c r="Y6" s="20">
        <v>1.0506197580401</v>
      </c>
      <c r="Z6" s="20">
        <v>0.78862839625200698</v>
      </c>
      <c r="AA6" s="20">
        <v>1.3996476429584701</v>
      </c>
      <c r="AB6" s="22">
        <v>0.86331773971411696</v>
      </c>
      <c r="AC6" s="16">
        <v>0.1012931</v>
      </c>
      <c r="AD6" s="17">
        <f t="shared" ref="AD6:AD62" si="3">AC6*928</f>
        <v>93.999996799999991</v>
      </c>
      <c r="AE6" s="20">
        <v>1.44626712929392</v>
      </c>
      <c r="AF6" s="20">
        <v>1.1393341915871</v>
      </c>
      <c r="AG6" s="20">
        <v>1.83588680540021</v>
      </c>
      <c r="AH6" s="22">
        <v>0.121902</v>
      </c>
      <c r="AI6" s="18" t="s">
        <v>23</v>
      </c>
      <c r="AJ6" s="18" t="s">
        <v>23</v>
      </c>
      <c r="AK6" s="18" t="s">
        <v>23</v>
      </c>
      <c r="AL6" s="18" t="s">
        <v>23</v>
      </c>
      <c r="AM6" s="18" t="s">
        <v>23</v>
      </c>
      <c r="AN6" s="24" t="s">
        <v>23</v>
      </c>
    </row>
    <row r="7" spans="1:40" x14ac:dyDescent="0.2">
      <c r="A7" t="s">
        <v>30</v>
      </c>
      <c r="B7" s="16">
        <v>0.1014</v>
      </c>
      <c r="C7" s="17">
        <f t="shared" si="0"/>
        <v>1071.3924</v>
      </c>
      <c r="D7" s="18" t="s">
        <v>19</v>
      </c>
      <c r="E7" s="18" t="s">
        <v>20</v>
      </c>
      <c r="F7" s="19" t="s">
        <v>31</v>
      </c>
      <c r="G7" s="18" t="s">
        <v>27</v>
      </c>
      <c r="H7" s="20">
        <v>1.47</v>
      </c>
      <c r="I7" s="20">
        <v>1.37</v>
      </c>
      <c r="J7" s="20">
        <v>1.61</v>
      </c>
      <c r="K7" s="21">
        <v>4.2012781112431002E-7</v>
      </c>
      <c r="L7" s="16">
        <v>0.12280000000000001</v>
      </c>
      <c r="M7" s="20">
        <v>1.47</v>
      </c>
      <c r="N7" s="20">
        <v>1.33</v>
      </c>
      <c r="O7" s="20">
        <v>1.64</v>
      </c>
      <c r="P7" s="21">
        <v>8.0214825608996602E-5</v>
      </c>
      <c r="Q7" s="16">
        <v>6.6500000000000004E-2</v>
      </c>
      <c r="R7" s="17">
        <f t="shared" si="1"/>
        <v>234.08</v>
      </c>
      <c r="S7" s="20">
        <v>2.04</v>
      </c>
      <c r="T7" s="20">
        <v>1.64</v>
      </c>
      <c r="U7" s="20">
        <v>2.5</v>
      </c>
      <c r="V7" s="22">
        <v>6.2623625826777702E-4</v>
      </c>
      <c r="W7" s="16">
        <v>0.1118</v>
      </c>
      <c r="X7" s="17">
        <f t="shared" si="2"/>
        <v>67.974400000000003</v>
      </c>
      <c r="Y7" s="20">
        <v>0.9</v>
      </c>
      <c r="Z7" s="20">
        <v>0.68</v>
      </c>
      <c r="AA7" s="20">
        <v>1.2</v>
      </c>
      <c r="AB7" s="22">
        <v>0.71017834905520405</v>
      </c>
      <c r="AC7" s="16">
        <v>0.1239</v>
      </c>
      <c r="AD7" s="17">
        <f t="shared" si="3"/>
        <v>114.97919999999999</v>
      </c>
      <c r="AE7" s="20">
        <v>1.72</v>
      </c>
      <c r="AF7" s="20">
        <v>1.37</v>
      </c>
      <c r="AG7" s="20">
        <v>2.13</v>
      </c>
      <c r="AH7" s="22">
        <v>1.3895749440597601E-2</v>
      </c>
      <c r="AI7" s="16">
        <v>7.0999999999999994E-2</v>
      </c>
      <c r="AJ7" s="17">
        <f>AI7*366</f>
        <v>25.985999999999997</v>
      </c>
      <c r="AK7" s="20">
        <v>1.0900000000000001</v>
      </c>
      <c r="AL7" s="20">
        <v>0.64</v>
      </c>
      <c r="AM7" s="20">
        <v>1.85</v>
      </c>
      <c r="AN7" s="22">
        <v>0.87425399106298696</v>
      </c>
    </row>
    <row r="8" spans="1:40" x14ac:dyDescent="0.2">
      <c r="A8" t="s">
        <v>32</v>
      </c>
      <c r="B8" s="16">
        <v>0.1348</v>
      </c>
      <c r="C8" s="17">
        <f t="shared" si="0"/>
        <v>1424.2968000000001</v>
      </c>
      <c r="D8" s="18" t="s">
        <v>25</v>
      </c>
      <c r="E8" s="18" t="s">
        <v>33</v>
      </c>
      <c r="F8" s="19" t="s">
        <v>31</v>
      </c>
      <c r="G8" s="18" t="s">
        <v>27</v>
      </c>
      <c r="H8" s="20">
        <v>1.43</v>
      </c>
      <c r="I8" s="20">
        <v>1.33</v>
      </c>
      <c r="J8" s="20">
        <v>1.54</v>
      </c>
      <c r="K8" s="21">
        <v>5.1696512729868998E-7</v>
      </c>
      <c r="L8" s="16">
        <v>0.1171</v>
      </c>
      <c r="M8" s="20">
        <v>1.47</v>
      </c>
      <c r="N8" s="20">
        <v>1.33</v>
      </c>
      <c r="O8" s="20">
        <v>1.64</v>
      </c>
      <c r="P8" s="22">
        <v>1.0167319971558799E-4</v>
      </c>
      <c r="Q8" s="16">
        <v>0.16589999999999999</v>
      </c>
      <c r="R8" s="17">
        <f t="shared" si="1"/>
        <v>583.96799999999996</v>
      </c>
      <c r="S8" s="20">
        <v>1.54</v>
      </c>
      <c r="T8" s="20">
        <v>1.33</v>
      </c>
      <c r="U8" s="20">
        <v>1.75</v>
      </c>
      <c r="V8" s="22">
        <v>1.7272016704592899E-3</v>
      </c>
      <c r="W8" s="16">
        <v>0.1135</v>
      </c>
      <c r="X8" s="17">
        <f t="shared" si="2"/>
        <v>69.007999999999996</v>
      </c>
      <c r="Y8" s="20">
        <v>0.93</v>
      </c>
      <c r="Z8" s="20">
        <v>0.69</v>
      </c>
      <c r="AA8" s="20">
        <v>1.23</v>
      </c>
      <c r="AB8" s="22">
        <v>0.79439907219472905</v>
      </c>
      <c r="AC8" s="16">
        <v>0.1196</v>
      </c>
      <c r="AD8" s="17">
        <f t="shared" si="3"/>
        <v>110.9888</v>
      </c>
      <c r="AE8" s="20">
        <v>1.67</v>
      </c>
      <c r="AF8" s="20">
        <v>1.33</v>
      </c>
      <c r="AG8" s="20">
        <v>2.08</v>
      </c>
      <c r="AH8" s="22">
        <v>2.06333460384161E-2</v>
      </c>
      <c r="AI8" s="16">
        <v>0.153</v>
      </c>
      <c r="AJ8" s="17">
        <f t="shared" ref="AJ8:AJ67" si="4">AI8*366</f>
        <v>55.997999999999998</v>
      </c>
      <c r="AK8" s="20">
        <v>0.94</v>
      </c>
      <c r="AL8" s="20">
        <v>0.63</v>
      </c>
      <c r="AM8" s="20">
        <v>1.39</v>
      </c>
      <c r="AN8" s="22">
        <v>0.87439428070345004</v>
      </c>
    </row>
    <row r="9" spans="1:40" x14ac:dyDescent="0.2">
      <c r="A9" t="s">
        <v>34</v>
      </c>
      <c r="B9" s="16">
        <v>0.45429999999999998</v>
      </c>
      <c r="C9" s="17">
        <f t="shared" si="0"/>
        <v>4800.1337999999996</v>
      </c>
      <c r="D9" s="18" t="s">
        <v>19</v>
      </c>
      <c r="E9" s="18" t="s">
        <v>20</v>
      </c>
      <c r="F9" s="19" t="s">
        <v>35</v>
      </c>
      <c r="G9" s="18" t="s">
        <v>27</v>
      </c>
      <c r="H9" s="20">
        <v>0.78</v>
      </c>
      <c r="I9" s="20">
        <v>0.75</v>
      </c>
      <c r="J9" s="20">
        <v>0.83</v>
      </c>
      <c r="K9" s="21">
        <v>7.5012850616861704E-7</v>
      </c>
      <c r="L9" s="16">
        <v>0.38829999999999998</v>
      </c>
      <c r="M9" s="20">
        <v>0.79</v>
      </c>
      <c r="N9" s="20">
        <v>0.74</v>
      </c>
      <c r="O9" s="20">
        <v>0.85</v>
      </c>
      <c r="P9" s="22">
        <v>4.2727519514149901E-4</v>
      </c>
      <c r="Q9" s="16">
        <v>0.42954550000000002</v>
      </c>
      <c r="R9" s="17">
        <f t="shared" si="1"/>
        <v>1512.0001600000001</v>
      </c>
      <c r="S9" s="20">
        <v>1.23594237963915</v>
      </c>
      <c r="T9" s="20">
        <v>1.1156051222255701</v>
      </c>
      <c r="U9" s="20">
        <v>1.36926008616804</v>
      </c>
      <c r="V9" s="22">
        <v>3.8672699999999997E-2</v>
      </c>
      <c r="W9" s="16">
        <v>0.3503</v>
      </c>
      <c r="X9" s="17">
        <f t="shared" si="2"/>
        <v>212.98240000000001</v>
      </c>
      <c r="Y9" s="20">
        <v>0.83</v>
      </c>
      <c r="Z9" s="20">
        <v>0.68</v>
      </c>
      <c r="AA9" s="20">
        <v>1.02</v>
      </c>
      <c r="AB9" s="22">
        <v>0.36603549530148199</v>
      </c>
      <c r="AC9" s="16">
        <v>0.40410000000000001</v>
      </c>
      <c r="AD9" s="17">
        <f t="shared" si="3"/>
        <v>375.00479999999999</v>
      </c>
      <c r="AE9" s="20">
        <v>0.71</v>
      </c>
      <c r="AF9" s="20">
        <v>0.61</v>
      </c>
      <c r="AG9" s="20">
        <v>0.83</v>
      </c>
      <c r="AH9" s="22">
        <v>2.5006865559580999E-2</v>
      </c>
      <c r="AI9" s="16">
        <v>0.43442622950819698</v>
      </c>
      <c r="AJ9" s="17">
        <f t="shared" si="4"/>
        <v>159.00000000000009</v>
      </c>
      <c r="AK9" s="20">
        <v>1.49056980349844</v>
      </c>
      <c r="AL9" s="20">
        <v>1.1401839177988899</v>
      </c>
      <c r="AM9" s="20">
        <v>1.9486315360337101</v>
      </c>
      <c r="AN9" s="22">
        <v>0.136337281981848</v>
      </c>
    </row>
    <row r="10" spans="1:40" x14ac:dyDescent="0.2">
      <c r="A10" t="s">
        <v>36</v>
      </c>
      <c r="B10" s="16">
        <v>0.26130986182093502</v>
      </c>
      <c r="C10" s="17">
        <f t="shared" si="0"/>
        <v>2760.9999999999995</v>
      </c>
      <c r="D10" s="18" t="s">
        <v>25</v>
      </c>
      <c r="E10" s="18" t="s">
        <v>20</v>
      </c>
      <c r="F10" s="19" t="s">
        <v>37</v>
      </c>
      <c r="G10" s="18" t="s">
        <v>38</v>
      </c>
      <c r="H10" s="20">
        <v>1.3072960377585101</v>
      </c>
      <c r="I10" s="20">
        <v>1.23773756110238</v>
      </c>
      <c r="J10" s="20">
        <v>1.38076356737285</v>
      </c>
      <c r="K10" s="21">
        <v>9.8688117739427101E-7</v>
      </c>
      <c r="L10" s="16">
        <v>0.300632911392405</v>
      </c>
      <c r="M10" s="20">
        <v>1.31427173097196</v>
      </c>
      <c r="N10" s="20">
        <v>1.2226414144755999</v>
      </c>
      <c r="O10" s="20">
        <v>1.4127692407449599</v>
      </c>
      <c r="P10" s="22">
        <v>1.5543966166606501E-4</v>
      </c>
      <c r="Q10" s="16">
        <v>0.19147729999999999</v>
      </c>
      <c r="R10" s="17">
        <f t="shared" si="1"/>
        <v>674.00009599999998</v>
      </c>
      <c r="S10" s="20">
        <v>1.13975033222949</v>
      </c>
      <c r="T10" s="20">
        <v>1.0012922815387599</v>
      </c>
      <c r="U10" s="20">
        <v>1.29735427284122</v>
      </c>
      <c r="V10" s="22">
        <v>0.31250929999999999</v>
      </c>
      <c r="W10" s="16">
        <v>0.3125</v>
      </c>
      <c r="X10" s="17">
        <f t="shared" si="2"/>
        <v>190</v>
      </c>
      <c r="Y10" s="20">
        <v>1.4836011812835801</v>
      </c>
      <c r="Z10" s="20">
        <v>1.2143153082717699</v>
      </c>
      <c r="AA10" s="20">
        <v>1.8126037365358001</v>
      </c>
      <c r="AB10" s="22">
        <v>4.8897241182255601E-2</v>
      </c>
      <c r="AC10" s="16">
        <v>0.29525862068965503</v>
      </c>
      <c r="AD10" s="17">
        <f t="shared" si="3"/>
        <v>273.99999999999989</v>
      </c>
      <c r="AE10" s="20">
        <v>1.4633577298574501</v>
      </c>
      <c r="AF10" s="20">
        <v>1.24824200238698</v>
      </c>
      <c r="AG10" s="20">
        <v>1.7155454162242401</v>
      </c>
      <c r="AH10" s="22">
        <v>1.6539731505042801E-2</v>
      </c>
      <c r="AI10" s="16">
        <v>0.210382513661202</v>
      </c>
      <c r="AJ10" s="17">
        <f t="shared" si="4"/>
        <v>76.999999999999929</v>
      </c>
      <c r="AK10" s="20">
        <v>1.37479256873783</v>
      </c>
      <c r="AL10" s="20">
        <v>0.98980533237475399</v>
      </c>
      <c r="AM10" s="20">
        <v>1.9095215445264599</v>
      </c>
      <c r="AN10" s="22">
        <v>0.33263926620397499</v>
      </c>
    </row>
    <row r="11" spans="1:40" x14ac:dyDescent="0.2">
      <c r="A11" t="s">
        <v>39</v>
      </c>
      <c r="B11" s="16">
        <v>0.10340909090909101</v>
      </c>
      <c r="C11" s="17">
        <f t="shared" si="0"/>
        <v>1092.6204545454555</v>
      </c>
      <c r="D11" s="18" t="s">
        <v>20</v>
      </c>
      <c r="E11" s="18" t="s">
        <v>19</v>
      </c>
      <c r="F11" s="19" t="s">
        <v>40</v>
      </c>
      <c r="G11" s="18" t="s">
        <v>27</v>
      </c>
      <c r="H11" s="20">
        <v>1.4555475893454299</v>
      </c>
      <c r="I11" s="20">
        <v>1.3483362777668599</v>
      </c>
      <c r="J11" s="20">
        <v>1.5712836773613901</v>
      </c>
      <c r="K11" s="21">
        <v>9.9959880281092099E-7</v>
      </c>
      <c r="L11" s="16">
        <v>0.149920886075949</v>
      </c>
      <c r="M11" s="20">
        <v>1.4550216368884801</v>
      </c>
      <c r="N11" s="20">
        <v>1.3279503630249201</v>
      </c>
      <c r="O11" s="20">
        <v>1.59425233258805</v>
      </c>
      <c r="P11" s="21">
        <v>4.1492931092037599E-5</v>
      </c>
      <c r="Q11" s="16">
        <v>3.0397730000000001E-2</v>
      </c>
      <c r="R11" s="17">
        <f t="shared" si="1"/>
        <v>107.0000096</v>
      </c>
      <c r="S11" s="20">
        <v>1.2859635830437499</v>
      </c>
      <c r="T11" s="20">
        <v>0.95622523007323701</v>
      </c>
      <c r="U11" s="20">
        <v>1.7294067181097701</v>
      </c>
      <c r="V11" s="22">
        <v>0.39592830000000001</v>
      </c>
      <c r="W11" s="16">
        <v>0.13322368421052599</v>
      </c>
      <c r="X11" s="17">
        <f t="shared" si="2"/>
        <v>80.999999999999801</v>
      </c>
      <c r="Y11" s="20">
        <v>1.8852994777426</v>
      </c>
      <c r="Z11" s="20">
        <v>1.4306632096196701</v>
      </c>
      <c r="AA11" s="20">
        <v>2.4844100951763499</v>
      </c>
      <c r="AB11" s="22">
        <v>2.1229254374264501E-2</v>
      </c>
      <c r="AC11" s="16">
        <v>0.13469829999999999</v>
      </c>
      <c r="AD11" s="17">
        <f t="shared" si="3"/>
        <v>125.00002239999999</v>
      </c>
      <c r="AE11" s="20">
        <v>1.3475529546764899</v>
      </c>
      <c r="AF11" s="20">
        <v>1.0794320842236</v>
      </c>
      <c r="AG11" s="20">
        <v>1.6822725507213701</v>
      </c>
      <c r="AH11" s="22">
        <v>0.1787782</v>
      </c>
      <c r="AI11" s="16" t="s">
        <v>23</v>
      </c>
      <c r="AJ11" s="23" t="s">
        <v>23</v>
      </c>
      <c r="AK11" s="20" t="s">
        <v>23</v>
      </c>
      <c r="AL11" s="20" t="s">
        <v>23</v>
      </c>
      <c r="AM11" s="20" t="s">
        <v>23</v>
      </c>
      <c r="AN11" s="22" t="s">
        <v>23</v>
      </c>
    </row>
    <row r="12" spans="1:40" x14ac:dyDescent="0.2">
      <c r="A12" t="s">
        <v>41</v>
      </c>
      <c r="B12" s="16">
        <v>3.0285822449365898E-3</v>
      </c>
      <c r="C12" s="17">
        <f t="shared" si="0"/>
        <v>32.000000000000007</v>
      </c>
      <c r="D12" s="18" t="s">
        <v>19</v>
      </c>
      <c r="E12" s="18" t="s">
        <v>20</v>
      </c>
      <c r="F12" s="19" t="s">
        <v>42</v>
      </c>
      <c r="G12" s="18" t="s">
        <v>22</v>
      </c>
      <c r="H12" s="20">
        <v>20.988844929774999</v>
      </c>
      <c r="I12" s="20">
        <v>12.3496297816155</v>
      </c>
      <c r="J12" s="20">
        <v>35.671645164776201</v>
      </c>
      <c r="K12" s="21">
        <v>1.05130970544606E-6</v>
      </c>
      <c r="L12" s="16" t="s">
        <v>23</v>
      </c>
      <c r="M12" s="20" t="s">
        <v>23</v>
      </c>
      <c r="N12" s="20" t="s">
        <v>23</v>
      </c>
      <c r="O12" s="20" t="s">
        <v>23</v>
      </c>
      <c r="P12" s="24" t="s">
        <v>23</v>
      </c>
      <c r="Q12" s="16">
        <v>8.2386363636363594E-3</v>
      </c>
      <c r="R12" s="17">
        <f t="shared" si="1"/>
        <v>28.999999999999986</v>
      </c>
      <c r="S12" s="20">
        <v>27.186448307639498</v>
      </c>
      <c r="T12" s="20">
        <v>15.428213965871199</v>
      </c>
      <c r="U12" s="20">
        <v>47.905932159025397</v>
      </c>
      <c r="V12" s="21">
        <v>8.3554960763071804E-7</v>
      </c>
      <c r="W12" s="16" t="s">
        <v>23</v>
      </c>
      <c r="X12" s="16" t="s">
        <v>23</v>
      </c>
      <c r="Y12" s="20" t="s">
        <v>23</v>
      </c>
      <c r="Z12" s="20" t="s">
        <v>23</v>
      </c>
      <c r="AA12" s="20" t="s">
        <v>23</v>
      </c>
      <c r="AB12" s="22" t="s">
        <v>23</v>
      </c>
      <c r="AC12" s="16" t="s">
        <v>23</v>
      </c>
      <c r="AD12" s="16" t="s">
        <v>23</v>
      </c>
      <c r="AE12" s="20" t="s">
        <v>23</v>
      </c>
      <c r="AF12" s="20" t="s">
        <v>23</v>
      </c>
      <c r="AG12" s="20" t="s">
        <v>23</v>
      </c>
      <c r="AH12" s="22" t="s">
        <v>23</v>
      </c>
      <c r="AI12" s="16" t="s">
        <v>23</v>
      </c>
      <c r="AJ12" s="23" t="s">
        <v>23</v>
      </c>
      <c r="AK12" s="20" t="s">
        <v>23</v>
      </c>
      <c r="AL12" s="20" t="s">
        <v>23</v>
      </c>
      <c r="AM12" s="20" t="s">
        <v>23</v>
      </c>
      <c r="AN12" s="22" t="s">
        <v>23</v>
      </c>
    </row>
    <row r="13" spans="1:40" x14ac:dyDescent="0.2">
      <c r="A13" t="s">
        <v>43</v>
      </c>
      <c r="B13" s="16">
        <v>1.89286390308537E-3</v>
      </c>
      <c r="C13" s="17">
        <f t="shared" si="0"/>
        <v>20.000000000000018</v>
      </c>
      <c r="D13" s="18" t="s">
        <v>20</v>
      </c>
      <c r="E13" s="18" t="s">
        <v>44</v>
      </c>
      <c r="F13" s="19" t="s">
        <v>45</v>
      </c>
      <c r="G13" s="18" t="s">
        <v>22</v>
      </c>
      <c r="H13" s="20">
        <v>15.0493520706334</v>
      </c>
      <c r="I13" s="20">
        <v>8.9219427826070206</v>
      </c>
      <c r="J13" s="20">
        <v>25.384941740200102</v>
      </c>
      <c r="K13" s="21">
        <v>1.1133259062774699E-6</v>
      </c>
      <c r="L13" s="16" t="s">
        <v>23</v>
      </c>
      <c r="M13" s="20" t="s">
        <v>23</v>
      </c>
      <c r="N13" s="20" t="s">
        <v>23</v>
      </c>
      <c r="O13" s="20" t="s">
        <v>23</v>
      </c>
      <c r="P13" s="24" t="s">
        <v>23</v>
      </c>
      <c r="Q13" s="16" t="s">
        <v>23</v>
      </c>
      <c r="R13" s="16" t="s">
        <v>23</v>
      </c>
      <c r="S13" s="20" t="s">
        <v>23</v>
      </c>
      <c r="T13" s="20" t="s">
        <v>23</v>
      </c>
      <c r="U13" s="20" t="s">
        <v>23</v>
      </c>
      <c r="V13" s="24" t="s">
        <v>23</v>
      </c>
      <c r="W13" s="16" t="s">
        <v>23</v>
      </c>
      <c r="X13" s="16" t="s">
        <v>23</v>
      </c>
      <c r="Y13" s="20" t="s">
        <v>23</v>
      </c>
      <c r="Z13" s="20" t="s">
        <v>23</v>
      </c>
      <c r="AA13" s="20" t="s">
        <v>23</v>
      </c>
      <c r="AB13" s="22" t="s">
        <v>23</v>
      </c>
      <c r="AC13" s="16" t="s">
        <v>23</v>
      </c>
      <c r="AD13" s="16" t="s">
        <v>23</v>
      </c>
      <c r="AE13" s="20" t="s">
        <v>23</v>
      </c>
      <c r="AF13" s="20" t="s">
        <v>23</v>
      </c>
      <c r="AG13" s="20" t="s">
        <v>23</v>
      </c>
      <c r="AH13" s="22" t="s">
        <v>23</v>
      </c>
      <c r="AI13" s="16" t="s">
        <v>23</v>
      </c>
      <c r="AJ13" s="23" t="s">
        <v>23</v>
      </c>
      <c r="AK13" s="20" t="s">
        <v>23</v>
      </c>
      <c r="AL13" s="20" t="s">
        <v>23</v>
      </c>
      <c r="AM13" s="20" t="s">
        <v>23</v>
      </c>
      <c r="AN13" s="22" t="s">
        <v>23</v>
      </c>
    </row>
    <row r="14" spans="1:40" x14ac:dyDescent="0.2">
      <c r="A14" t="s">
        <v>46</v>
      </c>
      <c r="B14" s="16">
        <v>0.121900435358698</v>
      </c>
      <c r="C14" s="17">
        <f t="shared" si="0"/>
        <v>1288.0000000000032</v>
      </c>
      <c r="D14" s="18" t="s">
        <v>33</v>
      </c>
      <c r="E14" s="18" t="s">
        <v>20</v>
      </c>
      <c r="F14" s="19" t="s">
        <v>31</v>
      </c>
      <c r="G14" s="18" t="s">
        <v>27</v>
      </c>
      <c r="H14" s="20">
        <v>1.4337932365961299</v>
      </c>
      <c r="I14" s="20">
        <v>1.3318414738620801</v>
      </c>
      <c r="J14" s="20">
        <v>1.5435493530228499</v>
      </c>
      <c r="K14" s="21">
        <v>1.15170323421761E-6</v>
      </c>
      <c r="L14" s="16">
        <v>0.112935126582278</v>
      </c>
      <c r="M14" s="20">
        <v>1.4591568887951301</v>
      </c>
      <c r="N14" s="20">
        <v>1.3165375447848799</v>
      </c>
      <c r="O14" s="20">
        <v>1.61722605979018</v>
      </c>
      <c r="P14" s="22">
        <v>2.4175173680416299E-4</v>
      </c>
      <c r="Q14" s="16">
        <v>0.1380682</v>
      </c>
      <c r="R14" s="17">
        <f t="shared" si="1"/>
        <v>486.00006400000001</v>
      </c>
      <c r="S14" s="20">
        <v>1.4431544928280999</v>
      </c>
      <c r="T14" s="20">
        <v>1.2470682673995499</v>
      </c>
      <c r="U14" s="20">
        <v>1.6700728778167799</v>
      </c>
      <c r="V14" s="22">
        <v>1.201108E-2</v>
      </c>
      <c r="W14" s="16">
        <v>0.108552631578947</v>
      </c>
      <c r="X14" s="17">
        <f t="shared" si="2"/>
        <v>65.999999999999773</v>
      </c>
      <c r="Y14" s="20">
        <v>0.87770154685546897</v>
      </c>
      <c r="Z14" s="20">
        <v>0.65287562629997997</v>
      </c>
      <c r="AA14" s="20">
        <v>1.1799490964585699</v>
      </c>
      <c r="AB14" s="22">
        <v>0.65934030981420499</v>
      </c>
      <c r="AC14" s="16">
        <v>0.12068965517241401</v>
      </c>
      <c r="AD14" s="17">
        <f t="shared" si="3"/>
        <v>112.0000000000002</v>
      </c>
      <c r="AE14" s="20">
        <v>1.8050118750788</v>
      </c>
      <c r="AF14" s="20">
        <v>1.4446201940164101</v>
      </c>
      <c r="AG14" s="20">
        <v>2.2553110379256398</v>
      </c>
      <c r="AH14" s="22">
        <v>7.8517708357136607E-3</v>
      </c>
      <c r="AI14" s="16">
        <v>0.12295081967213101</v>
      </c>
      <c r="AJ14" s="17">
        <f t="shared" si="4"/>
        <v>44.99999999999995</v>
      </c>
      <c r="AK14" s="20">
        <v>1.29905635361218</v>
      </c>
      <c r="AL14" s="20">
        <v>0.84775149855629806</v>
      </c>
      <c r="AM14" s="20">
        <v>1.9906156612332999</v>
      </c>
      <c r="AN14" s="22">
        <v>0.53986683778423805</v>
      </c>
    </row>
    <row r="15" spans="1:40" x14ac:dyDescent="0.2">
      <c r="A15" t="s">
        <v>47</v>
      </c>
      <c r="B15" s="16">
        <v>1.40071928828317E-2</v>
      </c>
      <c r="C15" s="17">
        <f t="shared" si="0"/>
        <v>147.99999999999974</v>
      </c>
      <c r="D15" s="18" t="s">
        <v>33</v>
      </c>
      <c r="E15" s="18" t="s">
        <v>25</v>
      </c>
      <c r="F15" s="19" t="s">
        <v>48</v>
      </c>
      <c r="G15" s="18" t="s">
        <v>27</v>
      </c>
      <c r="H15" s="20">
        <v>2.5742244431351402</v>
      </c>
      <c r="I15" s="20">
        <v>2.12567307009129</v>
      </c>
      <c r="J15" s="20">
        <v>3.11742740540521</v>
      </c>
      <c r="K15" s="21">
        <v>1.3159049460085501E-6</v>
      </c>
      <c r="L15" s="16">
        <v>1.8591772151898701E-2</v>
      </c>
      <c r="M15" s="20">
        <v>2.55205413232152</v>
      </c>
      <c r="N15" s="20">
        <v>2.0146226099848001</v>
      </c>
      <c r="O15" s="20">
        <v>3.23285376726139</v>
      </c>
      <c r="P15" s="21">
        <v>8.4469949206961994E-5</v>
      </c>
      <c r="Q15" s="16">
        <v>6.2500000000000003E-3</v>
      </c>
      <c r="R15" s="17">
        <f t="shared" si="1"/>
        <v>22</v>
      </c>
      <c r="S15" s="20">
        <v>3.4478732436911099</v>
      </c>
      <c r="T15" s="20">
        <v>1.9312155022747799</v>
      </c>
      <c r="U15" s="20">
        <v>6.1556205874271299</v>
      </c>
      <c r="V15" s="22">
        <v>2.7123350000000001E-2</v>
      </c>
      <c r="W15" s="16" t="s">
        <v>23</v>
      </c>
      <c r="X15" s="16" t="s">
        <v>23</v>
      </c>
      <c r="Y15" s="20" t="s">
        <v>23</v>
      </c>
      <c r="Z15" s="20" t="s">
        <v>23</v>
      </c>
      <c r="AA15" s="20" t="s">
        <v>23</v>
      </c>
      <c r="AB15" s="22" t="s">
        <v>23</v>
      </c>
      <c r="AC15" s="16" t="s">
        <v>23</v>
      </c>
      <c r="AD15" s="16" t="s">
        <v>23</v>
      </c>
      <c r="AE15" s="20" t="s">
        <v>23</v>
      </c>
      <c r="AF15" s="20" t="s">
        <v>23</v>
      </c>
      <c r="AG15" s="20" t="s">
        <v>23</v>
      </c>
      <c r="AH15" s="22" t="s">
        <v>23</v>
      </c>
      <c r="AI15" s="16" t="s">
        <v>23</v>
      </c>
      <c r="AJ15" s="23" t="s">
        <v>23</v>
      </c>
      <c r="AK15" s="20" t="s">
        <v>23</v>
      </c>
      <c r="AL15" s="20" t="s">
        <v>23</v>
      </c>
      <c r="AM15" s="20" t="s">
        <v>23</v>
      </c>
      <c r="AN15" s="22" t="s">
        <v>23</v>
      </c>
    </row>
    <row r="16" spans="1:40" x14ac:dyDescent="0.2">
      <c r="A16" t="s">
        <v>49</v>
      </c>
      <c r="B16" s="16">
        <v>2.74465265947378E-3</v>
      </c>
      <c r="C16" s="17">
        <f t="shared" si="0"/>
        <v>28.999999999999961</v>
      </c>
      <c r="D16" s="18" t="s">
        <v>25</v>
      </c>
      <c r="E16" s="18" t="s">
        <v>20</v>
      </c>
      <c r="F16" s="19" t="s">
        <v>50</v>
      </c>
      <c r="G16" s="18" t="s">
        <v>38</v>
      </c>
      <c r="H16" s="20">
        <v>24.1591361711437</v>
      </c>
      <c r="I16" s="20">
        <v>13.822891271063201</v>
      </c>
      <c r="J16" s="20">
        <v>42.224441261265298</v>
      </c>
      <c r="K16" s="21">
        <v>1.3228171167811E-6</v>
      </c>
      <c r="L16" s="16" t="s">
        <v>23</v>
      </c>
      <c r="M16" s="20" t="s">
        <v>23</v>
      </c>
      <c r="N16" s="20" t="s">
        <v>23</v>
      </c>
      <c r="O16" s="20" t="s">
        <v>23</v>
      </c>
      <c r="P16" s="24" t="s">
        <v>23</v>
      </c>
      <c r="Q16" s="16">
        <v>7.1022727272727296E-3</v>
      </c>
      <c r="R16" s="17">
        <f t="shared" si="1"/>
        <v>25.000000000000007</v>
      </c>
      <c r="S16" s="20">
        <v>26.3375132830718</v>
      </c>
      <c r="T16" s="20">
        <v>13.950471532584899</v>
      </c>
      <c r="U16" s="20">
        <v>49.723380626651398</v>
      </c>
      <c r="V16" s="21">
        <v>1.3405181084189499E-5</v>
      </c>
      <c r="W16" s="16" t="s">
        <v>23</v>
      </c>
      <c r="X16" s="16" t="s">
        <v>23</v>
      </c>
      <c r="Y16" s="20" t="s">
        <v>23</v>
      </c>
      <c r="Z16" s="20" t="s">
        <v>23</v>
      </c>
      <c r="AA16" s="20" t="s">
        <v>23</v>
      </c>
      <c r="AB16" s="22" t="s">
        <v>23</v>
      </c>
      <c r="AC16" s="16" t="s">
        <v>23</v>
      </c>
      <c r="AD16" s="16" t="s">
        <v>23</v>
      </c>
      <c r="AE16" s="20" t="s">
        <v>23</v>
      </c>
      <c r="AF16" s="20" t="s">
        <v>23</v>
      </c>
      <c r="AG16" s="20" t="s">
        <v>23</v>
      </c>
      <c r="AH16" s="22" t="s">
        <v>23</v>
      </c>
      <c r="AI16" s="16" t="s">
        <v>23</v>
      </c>
      <c r="AJ16" s="23" t="s">
        <v>23</v>
      </c>
      <c r="AK16" s="20" t="s">
        <v>23</v>
      </c>
      <c r="AL16" s="20" t="s">
        <v>23</v>
      </c>
      <c r="AM16" s="20" t="s">
        <v>23</v>
      </c>
      <c r="AN16" s="22" t="s">
        <v>23</v>
      </c>
    </row>
    <row r="17" spans="1:40" x14ac:dyDescent="0.2">
      <c r="A17" t="s">
        <v>51</v>
      </c>
      <c r="B17" s="16">
        <v>9.8699999999999996E-2</v>
      </c>
      <c r="C17" s="17">
        <f t="shared" si="0"/>
        <v>1042.8642</v>
      </c>
      <c r="D17" s="18" t="s">
        <v>19</v>
      </c>
      <c r="E17" s="18" t="s">
        <v>33</v>
      </c>
      <c r="F17" s="19" t="s">
        <v>31</v>
      </c>
      <c r="G17" s="18" t="s">
        <v>27</v>
      </c>
      <c r="H17" s="20">
        <v>1.47</v>
      </c>
      <c r="I17" s="20">
        <v>1.35</v>
      </c>
      <c r="J17" s="20">
        <v>1.59</v>
      </c>
      <c r="K17" s="21">
        <v>1.3810047838072E-6</v>
      </c>
      <c r="L17" s="16">
        <v>0.11749999999999999</v>
      </c>
      <c r="M17" s="20">
        <v>1.45</v>
      </c>
      <c r="N17" s="20">
        <v>1.32</v>
      </c>
      <c r="O17" s="20">
        <v>1.61</v>
      </c>
      <c r="P17" s="22">
        <v>1.7520497231213701E-4</v>
      </c>
      <c r="Q17" s="16">
        <v>6.7000000000000004E-2</v>
      </c>
      <c r="R17" s="17">
        <f t="shared" si="1"/>
        <v>235.84</v>
      </c>
      <c r="S17" s="20">
        <v>1.96</v>
      </c>
      <c r="T17" s="20">
        <v>1.61</v>
      </c>
      <c r="U17" s="20">
        <v>2.44</v>
      </c>
      <c r="V17" s="22">
        <v>9.0456968656234997E-4</v>
      </c>
      <c r="W17" s="16">
        <v>0.11020000000000001</v>
      </c>
      <c r="X17" s="17">
        <f t="shared" si="2"/>
        <v>67.00160000000001</v>
      </c>
      <c r="Y17" s="20">
        <v>0.87</v>
      </c>
      <c r="Z17" s="20">
        <v>0.69</v>
      </c>
      <c r="AA17" s="20">
        <v>1.25</v>
      </c>
      <c r="AB17" s="22">
        <v>0.80501168062639605</v>
      </c>
      <c r="AC17" s="16">
        <v>0.1196</v>
      </c>
      <c r="AD17" s="17">
        <f t="shared" si="3"/>
        <v>110.9888</v>
      </c>
      <c r="AE17" s="20">
        <v>1.67</v>
      </c>
      <c r="AF17" s="20">
        <v>1.33</v>
      </c>
      <c r="AG17" s="20">
        <v>2.08</v>
      </c>
      <c r="AH17" s="22">
        <v>2.06333460384161E-2</v>
      </c>
      <c r="AI17" s="16">
        <v>7.6499999999999999E-2</v>
      </c>
      <c r="AJ17" s="17">
        <f t="shared" si="4"/>
        <v>27.998999999999999</v>
      </c>
      <c r="AK17" s="20">
        <v>0.99</v>
      </c>
      <c r="AL17" s="20">
        <v>0.57999999999999996</v>
      </c>
      <c r="AM17" s="20">
        <v>1.69</v>
      </c>
      <c r="AN17" s="22">
        <v>0.98615061316441899</v>
      </c>
    </row>
    <row r="18" spans="1:40" x14ac:dyDescent="0.2">
      <c r="A18" t="s">
        <v>52</v>
      </c>
      <c r="B18" s="16">
        <v>0.12570995834911</v>
      </c>
      <c r="C18" s="17">
        <f t="shared" si="0"/>
        <v>1328.2514199166962</v>
      </c>
      <c r="D18" s="18" t="s">
        <v>25</v>
      </c>
      <c r="E18" s="18" t="s">
        <v>33</v>
      </c>
      <c r="F18" s="19" t="s">
        <v>31</v>
      </c>
      <c r="G18" s="18" t="s">
        <v>27</v>
      </c>
      <c r="H18" s="20">
        <v>1.4235647418081401</v>
      </c>
      <c r="I18" s="20">
        <v>1.32337424210265</v>
      </c>
      <c r="J18" s="20">
        <v>1.5313405004009999</v>
      </c>
      <c r="K18" s="21">
        <v>1.44061005854794E-6</v>
      </c>
      <c r="L18" s="16">
        <v>0.112737341772152</v>
      </c>
      <c r="M18" s="20">
        <v>1.4623337181852301</v>
      </c>
      <c r="N18" s="20">
        <v>1.3193482291579499</v>
      </c>
      <c r="O18" s="20">
        <v>1.6208153814753199</v>
      </c>
      <c r="P18" s="22">
        <v>2.24009829297761E-4</v>
      </c>
      <c r="Q18" s="16">
        <v>0.1494318</v>
      </c>
      <c r="R18" s="17">
        <f t="shared" si="1"/>
        <v>525.99993600000005</v>
      </c>
      <c r="S18" s="20">
        <v>1.4066871111375601</v>
      </c>
      <c r="T18" s="20">
        <v>1.22225184517661</v>
      </c>
      <c r="U18" s="20">
        <v>1.6189532758321299</v>
      </c>
      <c r="V18" s="22">
        <v>1.5166290000000001E-2</v>
      </c>
      <c r="W18" s="16">
        <v>0.108552631578947</v>
      </c>
      <c r="X18" s="17">
        <f t="shared" si="2"/>
        <v>65.999999999999773</v>
      </c>
      <c r="Y18" s="20">
        <v>0.87770154685546897</v>
      </c>
      <c r="Z18" s="20">
        <v>0.65287562629997997</v>
      </c>
      <c r="AA18" s="20">
        <v>1.1799490964585699</v>
      </c>
      <c r="AB18" s="22">
        <v>0.65934030981420499</v>
      </c>
      <c r="AC18" s="16">
        <v>0.12068965517241401</v>
      </c>
      <c r="AD18" s="17">
        <f t="shared" si="3"/>
        <v>112.0000000000002</v>
      </c>
      <c r="AE18" s="20">
        <v>1.8050118750788</v>
      </c>
      <c r="AF18" s="20">
        <v>1.4446201940164101</v>
      </c>
      <c r="AG18" s="20">
        <v>2.2553110379256398</v>
      </c>
      <c r="AH18" s="22">
        <v>7.8517708357136607E-3</v>
      </c>
      <c r="AI18" s="16">
        <v>0.12568306010929001</v>
      </c>
      <c r="AJ18" s="17">
        <f t="shared" si="4"/>
        <v>46.000000000000142</v>
      </c>
      <c r="AK18" s="20">
        <v>1.2279260295512999</v>
      </c>
      <c r="AL18" s="20">
        <v>0.81405836193177294</v>
      </c>
      <c r="AM18" s="20">
        <v>1.85220422092538</v>
      </c>
      <c r="AN18" s="22">
        <v>0.61741483009982401</v>
      </c>
    </row>
    <row r="19" spans="1:40" x14ac:dyDescent="0.2">
      <c r="A19" t="s">
        <v>53</v>
      </c>
      <c r="B19" s="16">
        <v>0.1186</v>
      </c>
      <c r="C19" s="17">
        <f t="shared" si="0"/>
        <v>1253.1276</v>
      </c>
      <c r="D19" s="18" t="s">
        <v>20</v>
      </c>
      <c r="E19" s="18" t="s">
        <v>19</v>
      </c>
      <c r="F19" s="19" t="s">
        <v>31</v>
      </c>
      <c r="G19" s="18" t="s">
        <v>27</v>
      </c>
      <c r="H19" s="20">
        <v>1.43</v>
      </c>
      <c r="I19" s="20">
        <v>1.33</v>
      </c>
      <c r="J19" s="20">
        <v>1.54</v>
      </c>
      <c r="K19" s="21">
        <v>1.4595525474423E-6</v>
      </c>
      <c r="L19" s="16">
        <v>0.1074</v>
      </c>
      <c r="M19" s="20">
        <v>1.45</v>
      </c>
      <c r="N19" s="20">
        <v>1.3</v>
      </c>
      <c r="O19" s="20">
        <v>1.59</v>
      </c>
      <c r="P19" s="22">
        <v>4.8867947272942299E-4</v>
      </c>
      <c r="Q19" s="16">
        <v>0.13739999999999999</v>
      </c>
      <c r="R19" s="17">
        <f t="shared" si="1"/>
        <v>483.64799999999997</v>
      </c>
      <c r="S19" s="20">
        <v>1.47</v>
      </c>
      <c r="T19" s="20">
        <v>1.27</v>
      </c>
      <c r="U19" s="20">
        <v>1.69</v>
      </c>
      <c r="V19" s="22">
        <v>8.3033619999999999E-3</v>
      </c>
      <c r="W19" s="16">
        <v>0.1053</v>
      </c>
      <c r="X19" s="17">
        <f t="shared" si="2"/>
        <v>64.022400000000005</v>
      </c>
      <c r="Y19" s="20">
        <v>0.93</v>
      </c>
      <c r="Z19" s="20">
        <v>0.68</v>
      </c>
      <c r="AA19" s="20">
        <v>1.25</v>
      </c>
      <c r="AB19" s="22">
        <v>0.79179376712763005</v>
      </c>
      <c r="AC19" s="16">
        <v>0.1164</v>
      </c>
      <c r="AD19" s="17">
        <f t="shared" si="3"/>
        <v>108.0192</v>
      </c>
      <c r="AE19" s="20">
        <v>1.82</v>
      </c>
      <c r="AF19" s="20">
        <v>1.45</v>
      </c>
      <c r="AG19" s="20">
        <v>2.27</v>
      </c>
      <c r="AH19" s="22">
        <v>7.5295760916704998E-3</v>
      </c>
      <c r="AI19" s="16">
        <v>0.12570000000000001</v>
      </c>
      <c r="AJ19" s="17">
        <f t="shared" si="4"/>
        <v>46.0062</v>
      </c>
      <c r="AK19" s="20">
        <v>1.23</v>
      </c>
      <c r="AL19" s="20">
        <v>0.81</v>
      </c>
      <c r="AM19" s="20">
        <v>1.89</v>
      </c>
      <c r="AN19" s="22">
        <v>0.61762247741960297</v>
      </c>
    </row>
    <row r="20" spans="1:40" x14ac:dyDescent="0.2">
      <c r="A20" t="s">
        <v>54</v>
      </c>
      <c r="B20" s="16">
        <v>3.1232254400908599E-3</v>
      </c>
      <c r="C20" s="17">
        <f t="shared" si="0"/>
        <v>33.000000000000028</v>
      </c>
      <c r="D20" s="18" t="s">
        <v>33</v>
      </c>
      <c r="E20" s="18" t="s">
        <v>25</v>
      </c>
      <c r="F20" s="19" t="s">
        <v>55</v>
      </c>
      <c r="G20" s="18" t="s">
        <v>27</v>
      </c>
      <c r="H20" s="20">
        <v>7.6030836544867402</v>
      </c>
      <c r="I20" s="20">
        <v>5.0681867137690801</v>
      </c>
      <c r="J20" s="20">
        <v>11.405830984891599</v>
      </c>
      <c r="K20" s="21">
        <v>1.8301958934730699E-6</v>
      </c>
      <c r="L20" s="16">
        <v>4.7468349999999996E-3</v>
      </c>
      <c r="M20" s="20">
        <v>3.7613624150338998</v>
      </c>
      <c r="N20" s="20">
        <v>2.3357389731009102</v>
      </c>
      <c r="O20" s="20">
        <v>6.0571182739855303</v>
      </c>
      <c r="P20" s="22">
        <v>5.0989729999999997E-3</v>
      </c>
      <c r="Q20" s="16" t="s">
        <v>23</v>
      </c>
      <c r="R20" s="16" t="s">
        <v>23</v>
      </c>
      <c r="S20" s="20" t="s">
        <v>23</v>
      </c>
      <c r="T20" s="20" t="s">
        <v>23</v>
      </c>
      <c r="U20" s="20" t="s">
        <v>23</v>
      </c>
      <c r="V20" s="22" t="s">
        <v>23</v>
      </c>
      <c r="W20" s="16" t="s">
        <v>23</v>
      </c>
      <c r="X20" s="16" t="s">
        <v>23</v>
      </c>
      <c r="Y20" s="20" t="s">
        <v>23</v>
      </c>
      <c r="Z20" s="20" t="s">
        <v>23</v>
      </c>
      <c r="AA20" s="20" t="s">
        <v>23</v>
      </c>
      <c r="AB20" s="22" t="s">
        <v>23</v>
      </c>
      <c r="AC20" s="16" t="s">
        <v>23</v>
      </c>
      <c r="AD20" s="16" t="s">
        <v>23</v>
      </c>
      <c r="AE20" s="20" t="s">
        <v>23</v>
      </c>
      <c r="AF20" s="20" t="s">
        <v>23</v>
      </c>
      <c r="AG20" s="20" t="s">
        <v>23</v>
      </c>
      <c r="AH20" s="22" t="s">
        <v>23</v>
      </c>
      <c r="AI20" s="16" t="s">
        <v>23</v>
      </c>
      <c r="AJ20" s="23" t="s">
        <v>23</v>
      </c>
      <c r="AK20" s="20" t="s">
        <v>23</v>
      </c>
      <c r="AL20" s="20" t="s">
        <v>23</v>
      </c>
      <c r="AM20" s="20" t="s">
        <v>23</v>
      </c>
      <c r="AN20" s="22" t="s">
        <v>23</v>
      </c>
    </row>
    <row r="21" spans="1:40" x14ac:dyDescent="0.2">
      <c r="A21" t="s">
        <v>56</v>
      </c>
      <c r="B21" s="16">
        <v>1.34393337119061E-2</v>
      </c>
      <c r="C21" s="17">
        <f t="shared" si="0"/>
        <v>141.99999999999986</v>
      </c>
      <c r="D21" s="18" t="s">
        <v>20</v>
      </c>
      <c r="E21" s="18" t="s">
        <v>19</v>
      </c>
      <c r="F21" s="19" t="s">
        <v>57</v>
      </c>
      <c r="G21" s="18" t="s">
        <v>27</v>
      </c>
      <c r="H21" s="20">
        <v>3.60834097436326</v>
      </c>
      <c r="I21" s="20">
        <v>2.8066739073804001</v>
      </c>
      <c r="J21" s="20">
        <v>4.6389872913384096</v>
      </c>
      <c r="K21" s="21">
        <v>1.8571023359559801E-6</v>
      </c>
      <c r="L21" s="16" t="s">
        <v>23</v>
      </c>
      <c r="M21" s="20" t="s">
        <v>23</v>
      </c>
      <c r="N21" s="20" t="s">
        <v>23</v>
      </c>
      <c r="O21" s="20" t="s">
        <v>23</v>
      </c>
      <c r="P21" s="24" t="s">
        <v>23</v>
      </c>
      <c r="Q21" s="16">
        <v>3.5511363636363598E-2</v>
      </c>
      <c r="R21" s="17">
        <f t="shared" si="1"/>
        <v>124.99999999999986</v>
      </c>
      <c r="S21" s="20">
        <v>2.6974594931922198</v>
      </c>
      <c r="T21" s="20">
        <v>2.0445154536065302</v>
      </c>
      <c r="U21" s="20">
        <v>3.5589301634171799</v>
      </c>
      <c r="V21" s="22">
        <v>4.9072697179229001E-4</v>
      </c>
      <c r="W21" s="16" t="s">
        <v>23</v>
      </c>
      <c r="X21" s="16" t="s">
        <v>23</v>
      </c>
      <c r="Y21" s="20" t="s">
        <v>23</v>
      </c>
      <c r="Z21" s="20" t="s">
        <v>23</v>
      </c>
      <c r="AA21" s="20" t="s">
        <v>23</v>
      </c>
      <c r="AB21" s="22" t="s">
        <v>23</v>
      </c>
      <c r="AC21" s="16" t="s">
        <v>23</v>
      </c>
      <c r="AD21" s="16" t="s">
        <v>23</v>
      </c>
      <c r="AE21" s="20" t="s">
        <v>23</v>
      </c>
      <c r="AF21" s="20" t="s">
        <v>23</v>
      </c>
      <c r="AG21" s="20" t="s">
        <v>23</v>
      </c>
      <c r="AH21" s="22" t="s">
        <v>23</v>
      </c>
      <c r="AI21" s="16" t="s">
        <v>23</v>
      </c>
      <c r="AJ21" s="23" t="s">
        <v>23</v>
      </c>
      <c r="AK21" s="20" t="s">
        <v>23</v>
      </c>
      <c r="AL21" s="20" t="s">
        <v>23</v>
      </c>
      <c r="AM21" s="20" t="s">
        <v>23</v>
      </c>
      <c r="AN21" s="22" t="s">
        <v>23</v>
      </c>
    </row>
    <row r="22" spans="1:40" x14ac:dyDescent="0.2">
      <c r="A22" t="s">
        <v>58</v>
      </c>
      <c r="B22" s="16">
        <v>3.21786863524513E-3</v>
      </c>
      <c r="C22" s="17">
        <f t="shared" si="0"/>
        <v>34.000000000000043</v>
      </c>
      <c r="D22" s="18" t="s">
        <v>19</v>
      </c>
      <c r="E22" s="18" t="s">
        <v>20</v>
      </c>
      <c r="F22" s="19" t="s">
        <v>59</v>
      </c>
      <c r="G22" s="18" t="s">
        <v>22</v>
      </c>
      <c r="H22" s="20">
        <v>7.58079937023538</v>
      </c>
      <c r="I22" s="20">
        <v>5.0656002300012597</v>
      </c>
      <c r="J22" s="20">
        <v>11.3448587496899</v>
      </c>
      <c r="K22" s="21">
        <v>1.9498357237159102E-6</v>
      </c>
      <c r="L22" s="16" t="s">
        <v>23</v>
      </c>
      <c r="M22" s="20" t="s">
        <v>23</v>
      </c>
      <c r="N22" s="20" t="s">
        <v>23</v>
      </c>
      <c r="O22" s="20" t="s">
        <v>23</v>
      </c>
      <c r="P22" s="24" t="s">
        <v>23</v>
      </c>
      <c r="Q22" s="16" t="s">
        <v>23</v>
      </c>
      <c r="R22" s="16" t="s">
        <v>23</v>
      </c>
      <c r="S22" s="20" t="s">
        <v>23</v>
      </c>
      <c r="T22" s="20" t="s">
        <v>23</v>
      </c>
      <c r="U22" s="20" t="s">
        <v>23</v>
      </c>
      <c r="V22" s="24" t="s">
        <v>23</v>
      </c>
      <c r="W22" s="16" t="s">
        <v>23</v>
      </c>
      <c r="X22" s="16" t="s">
        <v>23</v>
      </c>
      <c r="Y22" s="20" t="s">
        <v>23</v>
      </c>
      <c r="Z22" s="20" t="s">
        <v>23</v>
      </c>
      <c r="AA22" s="20" t="s">
        <v>23</v>
      </c>
      <c r="AB22" s="22" t="s">
        <v>23</v>
      </c>
      <c r="AC22" s="16" t="s">
        <v>23</v>
      </c>
      <c r="AD22" s="16" t="s">
        <v>23</v>
      </c>
      <c r="AE22" s="20" t="s">
        <v>23</v>
      </c>
      <c r="AF22" s="20" t="s">
        <v>23</v>
      </c>
      <c r="AG22" s="20" t="s">
        <v>23</v>
      </c>
      <c r="AH22" s="22" t="s">
        <v>23</v>
      </c>
      <c r="AI22" s="16" t="s">
        <v>23</v>
      </c>
      <c r="AJ22" s="23" t="s">
        <v>23</v>
      </c>
      <c r="AK22" s="20" t="s">
        <v>23</v>
      </c>
      <c r="AL22" s="20" t="s">
        <v>23</v>
      </c>
      <c r="AM22" s="20" t="s">
        <v>23</v>
      </c>
      <c r="AN22" s="22" t="s">
        <v>23</v>
      </c>
    </row>
    <row r="23" spans="1:40" x14ac:dyDescent="0.2">
      <c r="A23" t="s">
        <v>60</v>
      </c>
      <c r="B23" s="16">
        <v>1.89286390308537E-3</v>
      </c>
      <c r="C23" s="17">
        <f t="shared" si="0"/>
        <v>20.000000000000018</v>
      </c>
      <c r="D23" s="18" t="s">
        <v>25</v>
      </c>
      <c r="E23" s="18" t="s">
        <v>33</v>
      </c>
      <c r="F23" s="19" t="s">
        <v>61</v>
      </c>
      <c r="G23" s="18" t="s">
        <v>27</v>
      </c>
      <c r="H23" s="20">
        <v>13.368905898582501</v>
      </c>
      <c r="I23" s="20">
        <v>7.9824510312056001</v>
      </c>
      <c r="J23" s="20">
        <v>22.390070947690099</v>
      </c>
      <c r="K23" s="21">
        <v>1.9624760512404302E-6</v>
      </c>
      <c r="L23" s="16" t="s">
        <v>23</v>
      </c>
      <c r="M23" s="20" t="s">
        <v>23</v>
      </c>
      <c r="N23" s="20" t="s">
        <v>23</v>
      </c>
      <c r="O23" s="20" t="s">
        <v>23</v>
      </c>
      <c r="P23" s="24" t="s">
        <v>23</v>
      </c>
      <c r="Q23" s="16" t="s">
        <v>23</v>
      </c>
      <c r="R23" s="16" t="s">
        <v>23</v>
      </c>
      <c r="S23" s="20" t="s">
        <v>23</v>
      </c>
      <c r="T23" s="20" t="s">
        <v>23</v>
      </c>
      <c r="U23" s="20" t="s">
        <v>23</v>
      </c>
      <c r="V23" s="24" t="s">
        <v>23</v>
      </c>
      <c r="W23" s="16" t="s">
        <v>23</v>
      </c>
      <c r="X23" s="16" t="s">
        <v>23</v>
      </c>
      <c r="Y23" s="20" t="s">
        <v>23</v>
      </c>
      <c r="Z23" s="20" t="s">
        <v>23</v>
      </c>
      <c r="AA23" s="20" t="s">
        <v>23</v>
      </c>
      <c r="AB23" s="22" t="s">
        <v>23</v>
      </c>
      <c r="AC23" s="16" t="s">
        <v>23</v>
      </c>
      <c r="AD23" s="16" t="s">
        <v>23</v>
      </c>
      <c r="AE23" s="20" t="s">
        <v>23</v>
      </c>
      <c r="AF23" s="20" t="s">
        <v>23</v>
      </c>
      <c r="AG23" s="20" t="s">
        <v>23</v>
      </c>
      <c r="AH23" s="22" t="s">
        <v>23</v>
      </c>
      <c r="AI23" s="16" t="s">
        <v>23</v>
      </c>
      <c r="AJ23" s="23" t="s">
        <v>23</v>
      </c>
      <c r="AK23" s="20" t="s">
        <v>23</v>
      </c>
      <c r="AL23" s="20" t="s">
        <v>23</v>
      </c>
      <c r="AM23" s="20" t="s">
        <v>23</v>
      </c>
      <c r="AN23" s="22" t="s">
        <v>23</v>
      </c>
    </row>
    <row r="24" spans="1:40" x14ac:dyDescent="0.2">
      <c r="A24" t="s">
        <v>62</v>
      </c>
      <c r="B24" s="16">
        <v>5.2053757334847598E-3</v>
      </c>
      <c r="C24" s="17">
        <f t="shared" si="0"/>
        <v>54.999999999999972</v>
      </c>
      <c r="D24" s="18" t="s">
        <v>25</v>
      </c>
      <c r="E24" s="18" t="s">
        <v>33</v>
      </c>
      <c r="F24" s="19" t="s">
        <v>42</v>
      </c>
      <c r="G24" s="18" t="s">
        <v>22</v>
      </c>
      <c r="H24" s="20">
        <v>8.3782449197662103</v>
      </c>
      <c r="I24" s="20">
        <v>5.6233081919631598</v>
      </c>
      <c r="J24" s="20">
        <v>12.4828633856332</v>
      </c>
      <c r="K24" s="21">
        <v>1.9636444963664199E-6</v>
      </c>
      <c r="L24" s="16" t="s">
        <v>23</v>
      </c>
      <c r="M24" s="20" t="s">
        <v>23</v>
      </c>
      <c r="N24" s="20" t="s">
        <v>23</v>
      </c>
      <c r="O24" s="20" t="s">
        <v>23</v>
      </c>
      <c r="P24" s="24" t="s">
        <v>23</v>
      </c>
      <c r="Q24" s="16">
        <v>1.44886363636364E-2</v>
      </c>
      <c r="R24" s="17">
        <f t="shared" si="1"/>
        <v>51.000000000000128</v>
      </c>
      <c r="S24" s="20">
        <v>8.7294791706046997</v>
      </c>
      <c r="T24" s="20">
        <v>5.7199223341118399</v>
      </c>
      <c r="U24" s="20">
        <v>13.322524702051499</v>
      </c>
      <c r="V24" s="21">
        <v>4.5187203507241403E-6</v>
      </c>
      <c r="W24" s="16" t="s">
        <v>23</v>
      </c>
      <c r="X24" s="16" t="s">
        <v>23</v>
      </c>
      <c r="Y24" s="20" t="s">
        <v>23</v>
      </c>
      <c r="Z24" s="20" t="s">
        <v>23</v>
      </c>
      <c r="AA24" s="20" t="s">
        <v>23</v>
      </c>
      <c r="AB24" s="22" t="s">
        <v>23</v>
      </c>
      <c r="AC24" s="16" t="s">
        <v>23</v>
      </c>
      <c r="AD24" s="16" t="s">
        <v>23</v>
      </c>
      <c r="AE24" s="20" t="s">
        <v>23</v>
      </c>
      <c r="AF24" s="20" t="s">
        <v>23</v>
      </c>
      <c r="AG24" s="20" t="s">
        <v>23</v>
      </c>
      <c r="AH24" s="22" t="s">
        <v>23</v>
      </c>
      <c r="AI24" s="16" t="s">
        <v>23</v>
      </c>
      <c r="AJ24" s="23" t="s">
        <v>23</v>
      </c>
      <c r="AK24" s="20" t="s">
        <v>23</v>
      </c>
      <c r="AL24" s="20" t="s">
        <v>23</v>
      </c>
      <c r="AM24" s="20" t="s">
        <v>23</v>
      </c>
      <c r="AN24" s="22" t="s">
        <v>23</v>
      </c>
    </row>
    <row r="25" spans="1:40" x14ac:dyDescent="0.2">
      <c r="A25" t="s">
        <v>63</v>
      </c>
      <c r="B25" s="16">
        <v>1.8939393939393901E-3</v>
      </c>
      <c r="C25" s="17">
        <f t="shared" si="0"/>
        <v>20.011363636363594</v>
      </c>
      <c r="D25" s="18" t="s">
        <v>25</v>
      </c>
      <c r="E25" s="18" t="s">
        <v>20</v>
      </c>
      <c r="F25" s="19" t="s">
        <v>64</v>
      </c>
      <c r="G25" s="18" t="s">
        <v>65</v>
      </c>
      <c r="H25" s="20">
        <v>13.360280370434999</v>
      </c>
      <c r="I25" s="20">
        <v>7.9772883708764999</v>
      </c>
      <c r="J25" s="20">
        <v>22.375659908232599</v>
      </c>
      <c r="K25" s="21">
        <v>1.9734400621446401E-6</v>
      </c>
      <c r="L25" s="16" t="s">
        <v>23</v>
      </c>
      <c r="M25" s="20" t="s">
        <v>23</v>
      </c>
      <c r="N25" s="20" t="s">
        <v>23</v>
      </c>
      <c r="O25" s="20" t="s">
        <v>23</v>
      </c>
      <c r="P25" s="24" t="s">
        <v>23</v>
      </c>
      <c r="Q25" s="16" t="s">
        <v>23</v>
      </c>
      <c r="R25" s="16" t="s">
        <v>23</v>
      </c>
      <c r="S25" s="20" t="s">
        <v>23</v>
      </c>
      <c r="T25" s="20" t="s">
        <v>23</v>
      </c>
      <c r="U25" s="20" t="s">
        <v>23</v>
      </c>
      <c r="V25" s="24" t="s">
        <v>23</v>
      </c>
      <c r="W25" s="16" t="s">
        <v>23</v>
      </c>
      <c r="X25" s="16" t="s">
        <v>23</v>
      </c>
      <c r="Y25" s="20" t="s">
        <v>23</v>
      </c>
      <c r="Z25" s="20" t="s">
        <v>23</v>
      </c>
      <c r="AA25" s="20" t="s">
        <v>23</v>
      </c>
      <c r="AB25" s="22" t="s">
        <v>23</v>
      </c>
      <c r="AC25" s="16" t="s">
        <v>23</v>
      </c>
      <c r="AD25" s="16" t="s">
        <v>23</v>
      </c>
      <c r="AE25" s="20" t="s">
        <v>23</v>
      </c>
      <c r="AF25" s="20" t="s">
        <v>23</v>
      </c>
      <c r="AG25" s="20" t="s">
        <v>23</v>
      </c>
      <c r="AH25" s="22" t="s">
        <v>23</v>
      </c>
      <c r="AI25" s="16" t="s">
        <v>23</v>
      </c>
      <c r="AJ25" s="23" t="s">
        <v>23</v>
      </c>
      <c r="AK25" s="20" t="s">
        <v>23</v>
      </c>
      <c r="AL25" s="20" t="s">
        <v>23</v>
      </c>
      <c r="AM25" s="20" t="s">
        <v>23</v>
      </c>
      <c r="AN25" s="22" t="s">
        <v>23</v>
      </c>
    </row>
    <row r="26" spans="1:40" x14ac:dyDescent="0.2">
      <c r="A26" t="s">
        <v>66</v>
      </c>
      <c r="B26" s="16">
        <v>3.1232254400908599E-3</v>
      </c>
      <c r="C26" s="17">
        <f t="shared" si="0"/>
        <v>33.000000000000028</v>
      </c>
      <c r="D26" s="18" t="s">
        <v>33</v>
      </c>
      <c r="E26" s="18" t="s">
        <v>25</v>
      </c>
      <c r="F26" s="19" t="s">
        <v>42</v>
      </c>
      <c r="G26" s="18" t="s">
        <v>22</v>
      </c>
      <c r="H26" s="20">
        <v>17.895922164341599</v>
      </c>
      <c r="I26" s="20">
        <v>10.6350734665275</v>
      </c>
      <c r="J26" s="20">
        <v>30.113946191360402</v>
      </c>
      <c r="K26" s="21">
        <v>1.9811673592362498E-6</v>
      </c>
      <c r="L26" s="16" t="s">
        <v>23</v>
      </c>
      <c r="M26" s="20" t="s">
        <v>23</v>
      </c>
      <c r="N26" s="20" t="s">
        <v>23</v>
      </c>
      <c r="O26" s="20" t="s">
        <v>23</v>
      </c>
      <c r="P26" s="24" t="s">
        <v>23</v>
      </c>
      <c r="Q26" s="16">
        <v>8.5227272727272704E-3</v>
      </c>
      <c r="R26" s="17">
        <f t="shared" si="1"/>
        <v>29.999999999999993</v>
      </c>
      <c r="S26" s="20">
        <v>22.507038230080902</v>
      </c>
      <c r="T26" s="20">
        <v>12.9243502058447</v>
      </c>
      <c r="U26" s="20">
        <v>39.194757324142998</v>
      </c>
      <c r="V26" s="21">
        <v>1.6714325064684901E-6</v>
      </c>
      <c r="W26" s="16" t="s">
        <v>23</v>
      </c>
      <c r="X26" s="16" t="s">
        <v>23</v>
      </c>
      <c r="Y26" s="20" t="s">
        <v>23</v>
      </c>
      <c r="Z26" s="20" t="s">
        <v>23</v>
      </c>
      <c r="AA26" s="20" t="s">
        <v>23</v>
      </c>
      <c r="AB26" s="22" t="s">
        <v>23</v>
      </c>
      <c r="AC26" s="16" t="s">
        <v>23</v>
      </c>
      <c r="AD26" s="16" t="s">
        <v>23</v>
      </c>
      <c r="AE26" s="20" t="s">
        <v>23</v>
      </c>
      <c r="AF26" s="20" t="s">
        <v>23</v>
      </c>
      <c r="AG26" s="20" t="s">
        <v>23</v>
      </c>
      <c r="AH26" s="22" t="s">
        <v>23</v>
      </c>
      <c r="AI26" s="16" t="s">
        <v>23</v>
      </c>
      <c r="AJ26" s="23" t="s">
        <v>23</v>
      </c>
      <c r="AK26" s="20" t="s">
        <v>23</v>
      </c>
      <c r="AL26" s="20" t="s">
        <v>23</v>
      </c>
      <c r="AM26" s="20" t="s">
        <v>23</v>
      </c>
      <c r="AN26" s="22" t="s">
        <v>23</v>
      </c>
    </row>
    <row r="27" spans="1:40" x14ac:dyDescent="0.2">
      <c r="A27" t="s">
        <v>67</v>
      </c>
      <c r="B27" s="16">
        <v>3.1232254400908599E-3</v>
      </c>
      <c r="C27" s="17">
        <f t="shared" si="0"/>
        <v>33.000000000000028</v>
      </c>
      <c r="D27" s="18" t="s">
        <v>25</v>
      </c>
      <c r="E27" s="18" t="s">
        <v>33</v>
      </c>
      <c r="F27" s="19" t="s">
        <v>42</v>
      </c>
      <c r="G27" s="18" t="s">
        <v>22</v>
      </c>
      <c r="H27" s="20">
        <v>17.895922164341599</v>
      </c>
      <c r="I27" s="20">
        <v>10.6350734665275</v>
      </c>
      <c r="J27" s="20">
        <v>30.113946191360402</v>
      </c>
      <c r="K27" s="21">
        <v>1.9811673592362498E-6</v>
      </c>
      <c r="L27" s="16" t="s">
        <v>23</v>
      </c>
      <c r="M27" s="20" t="s">
        <v>23</v>
      </c>
      <c r="N27" s="20" t="s">
        <v>23</v>
      </c>
      <c r="O27" s="20" t="s">
        <v>23</v>
      </c>
      <c r="P27" s="24" t="s">
        <v>23</v>
      </c>
      <c r="Q27" s="16">
        <v>8.5227272727272704E-3</v>
      </c>
      <c r="R27" s="17">
        <f t="shared" si="1"/>
        <v>29.999999999999993</v>
      </c>
      <c r="S27" s="20">
        <v>22.507038230080902</v>
      </c>
      <c r="T27" s="20">
        <v>12.9243502058447</v>
      </c>
      <c r="U27" s="20">
        <v>39.194757324142998</v>
      </c>
      <c r="V27" s="21">
        <v>1.6714325064684901E-6</v>
      </c>
      <c r="W27" s="16" t="s">
        <v>23</v>
      </c>
      <c r="X27" s="16" t="s">
        <v>23</v>
      </c>
      <c r="Y27" s="20" t="s">
        <v>23</v>
      </c>
      <c r="Z27" s="20" t="s">
        <v>23</v>
      </c>
      <c r="AA27" s="20" t="s">
        <v>23</v>
      </c>
      <c r="AB27" s="22" t="s">
        <v>23</v>
      </c>
      <c r="AC27" s="16" t="s">
        <v>23</v>
      </c>
      <c r="AD27" s="16" t="s">
        <v>23</v>
      </c>
      <c r="AE27" s="20" t="s">
        <v>23</v>
      </c>
      <c r="AF27" s="20" t="s">
        <v>23</v>
      </c>
      <c r="AG27" s="20" t="s">
        <v>23</v>
      </c>
      <c r="AH27" s="22" t="s">
        <v>23</v>
      </c>
      <c r="AI27" s="16" t="s">
        <v>23</v>
      </c>
      <c r="AJ27" s="23" t="s">
        <v>23</v>
      </c>
      <c r="AK27" s="20" t="s">
        <v>23</v>
      </c>
      <c r="AL27" s="20" t="s">
        <v>23</v>
      </c>
      <c r="AM27" s="20" t="s">
        <v>23</v>
      </c>
      <c r="AN27" s="22" t="s">
        <v>23</v>
      </c>
    </row>
    <row r="28" spans="1:40" x14ac:dyDescent="0.2">
      <c r="A28" t="s">
        <v>68</v>
      </c>
      <c r="B28" s="16">
        <v>3.1232254400908599E-3</v>
      </c>
      <c r="C28" s="17">
        <f t="shared" si="0"/>
        <v>33.000000000000028</v>
      </c>
      <c r="D28" s="18" t="s">
        <v>19</v>
      </c>
      <c r="E28" s="18" t="s">
        <v>20</v>
      </c>
      <c r="F28" s="19" t="s">
        <v>42</v>
      </c>
      <c r="G28" s="18" t="s">
        <v>22</v>
      </c>
      <c r="H28" s="20">
        <v>17.895922164341599</v>
      </c>
      <c r="I28" s="20">
        <v>10.6350734665275</v>
      </c>
      <c r="J28" s="20">
        <v>30.113946191360402</v>
      </c>
      <c r="K28" s="21">
        <v>1.9811673592362498E-6</v>
      </c>
      <c r="L28" s="16" t="s">
        <v>23</v>
      </c>
      <c r="M28" s="20" t="s">
        <v>23</v>
      </c>
      <c r="N28" s="20" t="s">
        <v>23</v>
      </c>
      <c r="O28" s="20" t="s">
        <v>23</v>
      </c>
      <c r="P28" s="24" t="s">
        <v>23</v>
      </c>
      <c r="Q28" s="16">
        <v>8.5227272727272704E-3</v>
      </c>
      <c r="R28" s="17">
        <f t="shared" si="1"/>
        <v>29.999999999999993</v>
      </c>
      <c r="S28" s="20">
        <v>22.507038230080902</v>
      </c>
      <c r="T28" s="20">
        <v>12.9243502058447</v>
      </c>
      <c r="U28" s="20">
        <v>39.194757324142998</v>
      </c>
      <c r="V28" s="21">
        <v>1.6714325064684901E-6</v>
      </c>
      <c r="W28" s="16" t="s">
        <v>23</v>
      </c>
      <c r="X28" s="16" t="s">
        <v>23</v>
      </c>
      <c r="Y28" s="20" t="s">
        <v>23</v>
      </c>
      <c r="Z28" s="20" t="s">
        <v>23</v>
      </c>
      <c r="AA28" s="20" t="s">
        <v>23</v>
      </c>
      <c r="AB28" s="22" t="s">
        <v>23</v>
      </c>
      <c r="AC28" s="16" t="s">
        <v>23</v>
      </c>
      <c r="AD28" s="16" t="s">
        <v>23</v>
      </c>
      <c r="AE28" s="20" t="s">
        <v>23</v>
      </c>
      <c r="AF28" s="20" t="s">
        <v>23</v>
      </c>
      <c r="AG28" s="20" t="s">
        <v>23</v>
      </c>
      <c r="AH28" s="22" t="s">
        <v>23</v>
      </c>
      <c r="AI28" s="16" t="s">
        <v>23</v>
      </c>
      <c r="AJ28" s="23" t="s">
        <v>23</v>
      </c>
      <c r="AK28" s="20" t="s">
        <v>23</v>
      </c>
      <c r="AL28" s="20" t="s">
        <v>23</v>
      </c>
      <c r="AM28" s="20" t="s">
        <v>23</v>
      </c>
      <c r="AN28" s="22" t="s">
        <v>23</v>
      </c>
    </row>
    <row r="29" spans="1:40" x14ac:dyDescent="0.2">
      <c r="A29" t="s">
        <v>69</v>
      </c>
      <c r="B29" s="16">
        <v>3.1232254400908599E-3</v>
      </c>
      <c r="C29" s="17">
        <f t="shared" si="0"/>
        <v>33.000000000000028</v>
      </c>
      <c r="D29" s="18" t="s">
        <v>20</v>
      </c>
      <c r="E29" s="18" t="s">
        <v>19</v>
      </c>
      <c r="F29" s="19" t="s">
        <v>42</v>
      </c>
      <c r="G29" s="18" t="s">
        <v>22</v>
      </c>
      <c r="H29" s="20">
        <v>17.895922164341599</v>
      </c>
      <c r="I29" s="20">
        <v>10.6350734665275</v>
      </c>
      <c r="J29" s="20">
        <v>30.113946191360402</v>
      </c>
      <c r="K29" s="21">
        <v>1.9811673592362498E-6</v>
      </c>
      <c r="L29" s="16" t="s">
        <v>23</v>
      </c>
      <c r="M29" s="20" t="s">
        <v>23</v>
      </c>
      <c r="N29" s="20" t="s">
        <v>23</v>
      </c>
      <c r="O29" s="20" t="s">
        <v>23</v>
      </c>
      <c r="P29" s="24" t="s">
        <v>23</v>
      </c>
      <c r="Q29" s="16">
        <v>8.5227272727272704E-3</v>
      </c>
      <c r="R29" s="17">
        <f t="shared" si="1"/>
        <v>29.999999999999993</v>
      </c>
      <c r="S29" s="20">
        <v>22.507038230080902</v>
      </c>
      <c r="T29" s="20">
        <v>12.9243502058447</v>
      </c>
      <c r="U29" s="20">
        <v>39.194757324142998</v>
      </c>
      <c r="V29" s="21">
        <v>1.6714325064684901E-6</v>
      </c>
      <c r="W29" s="16" t="s">
        <v>23</v>
      </c>
      <c r="X29" s="16" t="s">
        <v>23</v>
      </c>
      <c r="Y29" s="20" t="s">
        <v>23</v>
      </c>
      <c r="Z29" s="20" t="s">
        <v>23</v>
      </c>
      <c r="AA29" s="20" t="s">
        <v>23</v>
      </c>
      <c r="AB29" s="22" t="s">
        <v>23</v>
      </c>
      <c r="AC29" s="16" t="s">
        <v>23</v>
      </c>
      <c r="AD29" s="16" t="s">
        <v>23</v>
      </c>
      <c r="AE29" s="20" t="s">
        <v>23</v>
      </c>
      <c r="AF29" s="20" t="s">
        <v>23</v>
      </c>
      <c r="AG29" s="20" t="s">
        <v>23</v>
      </c>
      <c r="AH29" s="22" t="s">
        <v>23</v>
      </c>
      <c r="AI29" s="16" t="s">
        <v>23</v>
      </c>
      <c r="AJ29" s="23" t="s">
        <v>23</v>
      </c>
      <c r="AK29" s="20" t="s">
        <v>23</v>
      </c>
      <c r="AL29" s="20" t="s">
        <v>23</v>
      </c>
      <c r="AM29" s="20" t="s">
        <v>23</v>
      </c>
      <c r="AN29" s="22" t="s">
        <v>23</v>
      </c>
    </row>
    <row r="30" spans="1:40" x14ac:dyDescent="0.2">
      <c r="A30" t="s">
        <v>70</v>
      </c>
      <c r="B30" s="16">
        <v>5.4893053189475696E-3</v>
      </c>
      <c r="C30" s="17">
        <f t="shared" si="0"/>
        <v>58.000000000000021</v>
      </c>
      <c r="D30" s="18" t="s">
        <v>25</v>
      </c>
      <c r="E30" s="18" t="s">
        <v>33</v>
      </c>
      <c r="F30" s="19" t="s">
        <v>71</v>
      </c>
      <c r="G30" s="18" t="s">
        <v>27</v>
      </c>
      <c r="H30" s="20">
        <v>7.60311027701397</v>
      </c>
      <c r="I30" s="20">
        <v>5.18050378290142</v>
      </c>
      <c r="J30" s="20">
        <v>11.158622463558901</v>
      </c>
      <c r="K30" s="21">
        <v>2.1161461905812302E-6</v>
      </c>
      <c r="L30" s="16" t="s">
        <v>23</v>
      </c>
      <c r="M30" s="20" t="s">
        <v>23</v>
      </c>
      <c r="N30" s="20" t="s">
        <v>23</v>
      </c>
      <c r="O30" s="20" t="s">
        <v>23</v>
      </c>
      <c r="P30" s="24" t="s">
        <v>23</v>
      </c>
      <c r="Q30" s="16">
        <v>1.47727272727273E-2</v>
      </c>
      <c r="R30" s="17">
        <f t="shared" si="1"/>
        <v>52.000000000000099</v>
      </c>
      <c r="S30" s="20">
        <v>5.8127782779448296</v>
      </c>
      <c r="T30" s="20">
        <v>3.8247317462992498</v>
      </c>
      <c r="U30" s="20">
        <v>8.8341859115323302</v>
      </c>
      <c r="V30" s="22">
        <v>1.0257822468731301E-4</v>
      </c>
      <c r="W30" s="16" t="s">
        <v>23</v>
      </c>
      <c r="X30" s="16" t="s">
        <v>23</v>
      </c>
      <c r="Y30" s="20" t="s">
        <v>23</v>
      </c>
      <c r="Z30" s="20" t="s">
        <v>23</v>
      </c>
      <c r="AA30" s="20" t="s">
        <v>23</v>
      </c>
      <c r="AB30" s="22" t="s">
        <v>23</v>
      </c>
      <c r="AC30" s="16" t="s">
        <v>23</v>
      </c>
      <c r="AD30" s="16" t="s">
        <v>23</v>
      </c>
      <c r="AE30" s="20" t="s">
        <v>23</v>
      </c>
      <c r="AF30" s="20" t="s">
        <v>23</v>
      </c>
      <c r="AG30" s="20" t="s">
        <v>23</v>
      </c>
      <c r="AH30" s="22" t="s">
        <v>23</v>
      </c>
      <c r="AI30" s="16" t="s">
        <v>23</v>
      </c>
      <c r="AJ30" s="23" t="s">
        <v>23</v>
      </c>
      <c r="AK30" s="20" t="s">
        <v>23</v>
      </c>
      <c r="AL30" s="20" t="s">
        <v>23</v>
      </c>
      <c r="AM30" s="20" t="s">
        <v>23</v>
      </c>
      <c r="AN30" s="22" t="s">
        <v>23</v>
      </c>
    </row>
    <row r="31" spans="1:40" x14ac:dyDescent="0.2">
      <c r="A31" t="s">
        <v>72</v>
      </c>
      <c r="B31" s="16">
        <v>2.4607230740109798E-3</v>
      </c>
      <c r="C31" s="17">
        <f t="shared" si="0"/>
        <v>26.000000000000014</v>
      </c>
      <c r="D31" s="18" t="s">
        <v>25</v>
      </c>
      <c r="E31" s="18" t="s">
        <v>33</v>
      </c>
      <c r="F31" s="19" t="s">
        <v>73</v>
      </c>
      <c r="G31" s="18" t="s">
        <v>27</v>
      </c>
      <c r="H31" s="20">
        <v>21.155322099489101</v>
      </c>
      <c r="I31" s="20">
        <v>12.2367931887837</v>
      </c>
      <c r="J31" s="20">
        <v>36.573932911063302</v>
      </c>
      <c r="K31" s="21">
        <v>2.1843451532459599E-6</v>
      </c>
      <c r="L31" s="16" t="s">
        <v>23</v>
      </c>
      <c r="M31" s="20" t="s">
        <v>23</v>
      </c>
      <c r="N31" s="20" t="s">
        <v>23</v>
      </c>
      <c r="O31" s="20" t="s">
        <v>23</v>
      </c>
      <c r="P31" s="24" t="s">
        <v>23</v>
      </c>
      <c r="Q31" s="16">
        <v>6.5340909090909104E-3</v>
      </c>
      <c r="R31" s="17">
        <f t="shared" si="1"/>
        <v>23.000000000000004</v>
      </c>
      <c r="S31" s="20">
        <v>21.3680757517348</v>
      </c>
      <c r="T31" s="20">
        <v>11.792862882226901</v>
      </c>
      <c r="U31" s="20">
        <v>38.717880966801999</v>
      </c>
      <c r="V31" s="21">
        <v>1.11882697239286E-5</v>
      </c>
      <c r="W31" s="16" t="s">
        <v>23</v>
      </c>
      <c r="X31" s="16" t="s">
        <v>23</v>
      </c>
      <c r="Y31" s="20" t="s">
        <v>23</v>
      </c>
      <c r="Z31" s="20" t="s">
        <v>23</v>
      </c>
      <c r="AA31" s="20" t="s">
        <v>23</v>
      </c>
      <c r="AB31" s="22" t="s">
        <v>23</v>
      </c>
      <c r="AC31" s="16" t="s">
        <v>23</v>
      </c>
      <c r="AD31" s="16" t="s">
        <v>23</v>
      </c>
      <c r="AE31" s="20" t="s">
        <v>23</v>
      </c>
      <c r="AF31" s="20" t="s">
        <v>23</v>
      </c>
      <c r="AG31" s="20" t="s">
        <v>23</v>
      </c>
      <c r="AH31" s="22" t="s">
        <v>23</v>
      </c>
      <c r="AI31" s="16" t="s">
        <v>23</v>
      </c>
      <c r="AJ31" s="23" t="s">
        <v>23</v>
      </c>
      <c r="AK31" s="20" t="s">
        <v>23</v>
      </c>
      <c r="AL31" s="20" t="s">
        <v>23</v>
      </c>
      <c r="AM31" s="20" t="s">
        <v>23</v>
      </c>
      <c r="AN31" s="22" t="s">
        <v>23</v>
      </c>
    </row>
    <row r="32" spans="1:40" x14ac:dyDescent="0.2">
      <c r="A32" t="s">
        <v>74</v>
      </c>
      <c r="B32" s="16">
        <v>2.7351883399583599E-2</v>
      </c>
      <c r="C32" s="17">
        <f t="shared" si="0"/>
        <v>289.00000000000028</v>
      </c>
      <c r="D32" s="18" t="s">
        <v>33</v>
      </c>
      <c r="E32" s="18" t="s">
        <v>25</v>
      </c>
      <c r="F32" s="19" t="s">
        <v>75</v>
      </c>
      <c r="G32" s="18" t="s">
        <v>22</v>
      </c>
      <c r="H32" s="20">
        <v>2.3347703986363699</v>
      </c>
      <c r="I32" s="20">
        <v>1.96603215168847</v>
      </c>
      <c r="J32" s="20">
        <v>2.7726671762041502</v>
      </c>
      <c r="K32" s="21">
        <v>2.2317807448617298E-6</v>
      </c>
      <c r="L32" s="16" t="s">
        <v>23</v>
      </c>
      <c r="M32" s="20" t="s">
        <v>23</v>
      </c>
      <c r="N32" s="20" t="s">
        <v>23</v>
      </c>
      <c r="O32" s="20" t="s">
        <v>23</v>
      </c>
      <c r="P32" s="24" t="s">
        <v>23</v>
      </c>
      <c r="Q32" s="16">
        <v>7.0170454545454494E-2</v>
      </c>
      <c r="R32" s="17">
        <f t="shared" si="1"/>
        <v>246.99999999999983</v>
      </c>
      <c r="S32" s="20">
        <v>2.0291776129330499</v>
      </c>
      <c r="T32" s="20">
        <v>1.6736179764183701</v>
      </c>
      <c r="U32" s="20">
        <v>2.4602757874532899</v>
      </c>
      <c r="V32" s="22">
        <v>3.03207932448526E-4</v>
      </c>
      <c r="W32" s="16" t="s">
        <v>23</v>
      </c>
      <c r="X32" s="16" t="s">
        <v>23</v>
      </c>
      <c r="Y32" s="20" t="s">
        <v>23</v>
      </c>
      <c r="Z32" s="20" t="s">
        <v>23</v>
      </c>
      <c r="AA32" s="20" t="s">
        <v>23</v>
      </c>
      <c r="AB32" s="22" t="s">
        <v>23</v>
      </c>
      <c r="AC32" s="16" t="s">
        <v>23</v>
      </c>
      <c r="AD32" s="16" t="s">
        <v>23</v>
      </c>
      <c r="AE32" s="20" t="s">
        <v>23</v>
      </c>
      <c r="AF32" s="20" t="s">
        <v>23</v>
      </c>
      <c r="AG32" s="20" t="s">
        <v>23</v>
      </c>
      <c r="AH32" s="22" t="s">
        <v>23</v>
      </c>
      <c r="AI32" s="16">
        <v>0.101092896174863</v>
      </c>
      <c r="AJ32" s="17">
        <f t="shared" si="4"/>
        <v>36.999999999999858</v>
      </c>
      <c r="AK32" s="20">
        <v>5.2773608220224304</v>
      </c>
      <c r="AL32" s="20">
        <v>3.4158546435879402</v>
      </c>
      <c r="AM32" s="20">
        <v>8.1533145147428208</v>
      </c>
      <c r="AN32" s="22">
        <v>2.0983943698850701E-4</v>
      </c>
    </row>
    <row r="33" spans="1:40" x14ac:dyDescent="0.2">
      <c r="A33" t="s">
        <v>76</v>
      </c>
      <c r="B33" s="16">
        <v>0.121995078553852</v>
      </c>
      <c r="C33" s="17">
        <f t="shared" si="0"/>
        <v>1289.0000000000002</v>
      </c>
      <c r="D33" s="18" t="s">
        <v>19</v>
      </c>
      <c r="E33" s="18" t="s">
        <v>20</v>
      </c>
      <c r="F33" s="19" t="s">
        <v>31</v>
      </c>
      <c r="G33" s="18" t="s">
        <v>27</v>
      </c>
      <c r="H33" s="20">
        <v>1.4190572185163</v>
      </c>
      <c r="I33" s="20">
        <v>1.3180768036374799</v>
      </c>
      <c r="J33" s="20">
        <v>1.5277739384123701</v>
      </c>
      <c r="K33" s="21">
        <v>2.32692109621375E-6</v>
      </c>
      <c r="L33" s="16">
        <v>0.107594936708861</v>
      </c>
      <c r="M33" s="20">
        <v>1.4365190396373599</v>
      </c>
      <c r="N33" s="20">
        <v>1.2939819272186901</v>
      </c>
      <c r="O33" s="20">
        <v>1.5947571661036699</v>
      </c>
      <c r="P33" s="22">
        <v>5.3053321070170903E-4</v>
      </c>
      <c r="Q33" s="16">
        <v>0.1474432</v>
      </c>
      <c r="R33" s="17">
        <f t="shared" si="1"/>
        <v>519.00006399999995</v>
      </c>
      <c r="S33" s="20">
        <v>1.40955498292229</v>
      </c>
      <c r="T33" s="20">
        <v>1.22343413956455</v>
      </c>
      <c r="U33" s="20">
        <v>1.62399036092634</v>
      </c>
      <c r="V33" s="22">
        <v>1.5331910000000001E-2</v>
      </c>
      <c r="W33" s="16">
        <v>0.105263157894737</v>
      </c>
      <c r="X33" s="17">
        <f t="shared" si="2"/>
        <v>64.000000000000099</v>
      </c>
      <c r="Y33" s="20">
        <v>0.92399858861976802</v>
      </c>
      <c r="Z33" s="20">
        <v>0.68490372848307701</v>
      </c>
      <c r="AA33" s="20">
        <v>1.2465597079786099</v>
      </c>
      <c r="AB33" s="22">
        <v>0.79179376712500804</v>
      </c>
      <c r="AC33" s="16">
        <v>0.116379310344828</v>
      </c>
      <c r="AD33" s="17">
        <f t="shared" si="3"/>
        <v>108.00000000000038</v>
      </c>
      <c r="AE33" s="20">
        <v>1.81736542626654</v>
      </c>
      <c r="AF33" s="20">
        <v>1.45245743699061</v>
      </c>
      <c r="AG33" s="20">
        <v>2.2739510353102999</v>
      </c>
      <c r="AH33" s="22">
        <v>7.52957609174899E-3</v>
      </c>
      <c r="AI33" s="16">
        <v>0.12568306010929001</v>
      </c>
      <c r="AJ33" s="17">
        <f t="shared" si="4"/>
        <v>46.000000000000142</v>
      </c>
      <c r="AK33" s="20">
        <v>1.2279260295512999</v>
      </c>
      <c r="AL33" s="20">
        <v>0.81405836193177294</v>
      </c>
      <c r="AM33" s="20">
        <v>1.85220422092538</v>
      </c>
      <c r="AN33" s="22">
        <v>0.61741483009982401</v>
      </c>
    </row>
    <row r="34" spans="1:40" x14ac:dyDescent="0.2">
      <c r="A34" t="s">
        <v>77</v>
      </c>
      <c r="B34" s="16">
        <v>1.4385765663448799E-2</v>
      </c>
      <c r="C34" s="17">
        <f t="shared" si="0"/>
        <v>152.00000000000003</v>
      </c>
      <c r="D34" s="18" t="s">
        <v>20</v>
      </c>
      <c r="E34" s="18" t="s">
        <v>19</v>
      </c>
      <c r="F34" s="19" t="s">
        <v>78</v>
      </c>
      <c r="G34" s="18" t="s">
        <v>22</v>
      </c>
      <c r="H34" s="20">
        <v>3.0210307843002702</v>
      </c>
      <c r="I34" s="20">
        <v>2.4148753525076301</v>
      </c>
      <c r="J34" s="20">
        <v>3.7793366809648199</v>
      </c>
      <c r="K34" s="21">
        <v>2.4461892414785201E-6</v>
      </c>
      <c r="L34" s="16">
        <v>5.9335443037974696E-3</v>
      </c>
      <c r="M34" s="20">
        <v>4.9531491982860398</v>
      </c>
      <c r="N34" s="20">
        <v>3.2004921520062299</v>
      </c>
      <c r="O34" s="20">
        <v>7.6655982315415798</v>
      </c>
      <c r="P34" s="22">
        <v>3.2868704759031898E-4</v>
      </c>
      <c r="Q34" s="16">
        <v>2.6988640000000001E-2</v>
      </c>
      <c r="R34" s="17">
        <f t="shared" si="1"/>
        <v>95.000012800000007</v>
      </c>
      <c r="S34" s="20">
        <v>2.1393879292516802</v>
      </c>
      <c r="T34" s="20">
        <v>1.5602226125016401</v>
      </c>
      <c r="U34" s="20">
        <v>2.9335433771781698</v>
      </c>
      <c r="V34" s="22">
        <v>1.5754600000000001E-2</v>
      </c>
      <c r="W34" s="16" t="s">
        <v>23</v>
      </c>
      <c r="X34" s="16" t="s">
        <v>23</v>
      </c>
      <c r="Y34" s="20" t="s">
        <v>23</v>
      </c>
      <c r="Z34" s="20" t="s">
        <v>23</v>
      </c>
      <c r="AA34" s="20" t="s">
        <v>23</v>
      </c>
      <c r="AB34" s="22" t="s">
        <v>23</v>
      </c>
      <c r="AC34" s="16" t="s">
        <v>23</v>
      </c>
      <c r="AD34" s="16" t="s">
        <v>23</v>
      </c>
      <c r="AE34" s="20" t="s">
        <v>23</v>
      </c>
      <c r="AF34" s="20" t="s">
        <v>23</v>
      </c>
      <c r="AG34" s="20" t="s">
        <v>23</v>
      </c>
      <c r="AH34" s="22" t="s">
        <v>23</v>
      </c>
      <c r="AI34" s="16" t="s">
        <v>23</v>
      </c>
      <c r="AJ34" s="23" t="s">
        <v>23</v>
      </c>
      <c r="AK34" s="20" t="s">
        <v>23</v>
      </c>
      <c r="AL34" s="20" t="s">
        <v>23</v>
      </c>
      <c r="AM34" s="20" t="s">
        <v>23</v>
      </c>
      <c r="AN34" s="22" t="s">
        <v>23</v>
      </c>
    </row>
    <row r="35" spans="1:40" x14ac:dyDescent="0.2">
      <c r="A35" t="s">
        <v>79</v>
      </c>
      <c r="B35" s="16">
        <v>1.0978610637895099E-2</v>
      </c>
      <c r="C35" s="17">
        <f t="shared" si="0"/>
        <v>115.99999999999962</v>
      </c>
      <c r="D35" s="18" t="s">
        <v>25</v>
      </c>
      <c r="E35" s="18" t="s">
        <v>33</v>
      </c>
      <c r="F35" s="19" t="s">
        <v>80</v>
      </c>
      <c r="G35" s="18" t="s">
        <v>22</v>
      </c>
      <c r="H35" s="20">
        <v>2.8807742397385301</v>
      </c>
      <c r="I35" s="20">
        <v>2.31452735125501</v>
      </c>
      <c r="J35" s="20">
        <v>3.5855528844112299</v>
      </c>
      <c r="K35" s="21">
        <v>2.4930092262313898E-6</v>
      </c>
      <c r="L35" s="16">
        <v>1.68117088607595E-2</v>
      </c>
      <c r="M35" s="20">
        <v>2.7584069582569302</v>
      </c>
      <c r="N35" s="20">
        <v>2.14538709382375</v>
      </c>
      <c r="O35" s="20">
        <v>3.5465902490347299</v>
      </c>
      <c r="P35" s="21">
        <v>6.7411462707964604E-5</v>
      </c>
      <c r="Q35" s="16" t="s">
        <v>23</v>
      </c>
      <c r="R35" s="16" t="s">
        <v>23</v>
      </c>
      <c r="S35" s="20" t="s">
        <v>23</v>
      </c>
      <c r="T35" s="20" t="s">
        <v>23</v>
      </c>
      <c r="U35" s="20" t="s">
        <v>23</v>
      </c>
      <c r="V35" s="24" t="s">
        <v>23</v>
      </c>
      <c r="W35" s="16" t="s">
        <v>23</v>
      </c>
      <c r="X35" s="16" t="s">
        <v>23</v>
      </c>
      <c r="Y35" s="20" t="s">
        <v>23</v>
      </c>
      <c r="Z35" s="20" t="s">
        <v>23</v>
      </c>
      <c r="AA35" s="20" t="s">
        <v>23</v>
      </c>
      <c r="AB35" s="22" t="s">
        <v>23</v>
      </c>
      <c r="AC35" s="16" t="s">
        <v>23</v>
      </c>
      <c r="AD35" s="16" t="s">
        <v>23</v>
      </c>
      <c r="AE35" s="20" t="s">
        <v>23</v>
      </c>
      <c r="AF35" s="20" t="s">
        <v>23</v>
      </c>
      <c r="AG35" s="20" t="s">
        <v>23</v>
      </c>
      <c r="AH35" s="22" t="s">
        <v>23</v>
      </c>
      <c r="AI35" s="16" t="s">
        <v>23</v>
      </c>
      <c r="AJ35" s="23" t="s">
        <v>23</v>
      </c>
      <c r="AK35" s="20" t="s">
        <v>23</v>
      </c>
      <c r="AL35" s="20" t="s">
        <v>23</v>
      </c>
      <c r="AM35" s="20" t="s">
        <v>23</v>
      </c>
      <c r="AN35" s="22" t="s">
        <v>23</v>
      </c>
    </row>
    <row r="36" spans="1:40" x14ac:dyDescent="0.2">
      <c r="A36" t="s">
        <v>81</v>
      </c>
      <c r="B36" s="16">
        <v>1.81714934696195E-2</v>
      </c>
      <c r="C36" s="17">
        <f t="shared" si="0"/>
        <v>191.99999999999963</v>
      </c>
      <c r="D36" s="18" t="s">
        <v>19</v>
      </c>
      <c r="E36" s="18" t="s">
        <v>82</v>
      </c>
      <c r="F36" s="19" t="s">
        <v>83</v>
      </c>
      <c r="G36" s="18" t="s">
        <v>27</v>
      </c>
      <c r="H36" s="20">
        <v>2.8938356253314601</v>
      </c>
      <c r="I36" s="20">
        <v>2.33701023394147</v>
      </c>
      <c r="J36" s="20">
        <v>3.5833324582040502</v>
      </c>
      <c r="K36" s="21">
        <v>2.5691995100214901E-6</v>
      </c>
      <c r="L36" s="16" t="s">
        <v>23</v>
      </c>
      <c r="M36" s="20" t="s">
        <v>23</v>
      </c>
      <c r="N36" s="20" t="s">
        <v>23</v>
      </c>
      <c r="O36" s="20" t="s">
        <v>23</v>
      </c>
      <c r="P36" s="24" t="s">
        <v>23</v>
      </c>
      <c r="Q36" s="16">
        <v>4.6875E-2</v>
      </c>
      <c r="R36" s="17">
        <f t="shared" si="1"/>
        <v>165</v>
      </c>
      <c r="S36" s="20">
        <v>2.6807699788209698</v>
      </c>
      <c r="T36" s="20">
        <v>2.1130472871559198</v>
      </c>
      <c r="U36" s="20">
        <v>3.40102548723394</v>
      </c>
      <c r="V36" s="21">
        <v>6.6401100211793402E-5</v>
      </c>
      <c r="W36" s="16" t="s">
        <v>23</v>
      </c>
      <c r="X36" s="16" t="s">
        <v>23</v>
      </c>
      <c r="Y36" s="20" t="s">
        <v>23</v>
      </c>
      <c r="Z36" s="20" t="s">
        <v>23</v>
      </c>
      <c r="AA36" s="20" t="s">
        <v>23</v>
      </c>
      <c r="AB36" s="22" t="s">
        <v>23</v>
      </c>
      <c r="AC36" s="16" t="s">
        <v>23</v>
      </c>
      <c r="AD36" s="16" t="s">
        <v>23</v>
      </c>
      <c r="AE36" s="20" t="s">
        <v>23</v>
      </c>
      <c r="AF36" s="20" t="s">
        <v>23</v>
      </c>
      <c r="AG36" s="20" t="s">
        <v>23</v>
      </c>
      <c r="AH36" s="22" t="s">
        <v>23</v>
      </c>
      <c r="AI36" s="16">
        <v>6.0109289617486301E-2</v>
      </c>
      <c r="AJ36" s="17">
        <f t="shared" si="4"/>
        <v>21.999999999999986</v>
      </c>
      <c r="AK36" s="20">
        <v>4.0603057612386797</v>
      </c>
      <c r="AL36" s="20">
        <v>2.2316761797900901</v>
      </c>
      <c r="AM36" s="20">
        <v>7.38730960344735</v>
      </c>
      <c r="AN36" s="22">
        <v>1.8504443267035198E-2</v>
      </c>
    </row>
    <row r="37" spans="1:40" x14ac:dyDescent="0.2">
      <c r="A37" t="s">
        <v>84</v>
      </c>
      <c r="B37" s="16">
        <v>1.4012497633024E-2</v>
      </c>
      <c r="C37" s="17">
        <f t="shared" si="0"/>
        <v>148.05604999053159</v>
      </c>
      <c r="D37" s="18" t="s">
        <v>19</v>
      </c>
      <c r="E37" s="18" t="s">
        <v>20</v>
      </c>
      <c r="F37" s="19" t="s">
        <v>57</v>
      </c>
      <c r="G37" s="18" t="s">
        <v>27</v>
      </c>
      <c r="H37" s="20">
        <v>3.4207223494018901</v>
      </c>
      <c r="I37" s="20">
        <v>2.6779779925359102</v>
      </c>
      <c r="J37" s="20">
        <v>4.3694688396662302</v>
      </c>
      <c r="K37" s="21">
        <v>2.56959265904137E-6</v>
      </c>
      <c r="L37" s="16" t="s">
        <v>23</v>
      </c>
      <c r="M37" s="20" t="s">
        <v>23</v>
      </c>
      <c r="N37" s="20" t="s">
        <v>23</v>
      </c>
      <c r="O37" s="20" t="s">
        <v>23</v>
      </c>
      <c r="P37" s="24" t="s">
        <v>23</v>
      </c>
      <c r="Q37" s="16">
        <v>3.6931818181818198E-2</v>
      </c>
      <c r="R37" s="17">
        <f t="shared" si="1"/>
        <v>130.00000000000006</v>
      </c>
      <c r="S37" s="20">
        <v>2.6851818093442801</v>
      </c>
      <c r="T37" s="20">
        <v>2.0480069365600699</v>
      </c>
      <c r="U37" s="20">
        <v>3.52059420333021</v>
      </c>
      <c r="V37" s="22">
        <v>3.9990135457009202E-4</v>
      </c>
      <c r="W37" s="16" t="s">
        <v>23</v>
      </c>
      <c r="X37" s="16" t="s">
        <v>23</v>
      </c>
      <c r="Y37" s="20" t="s">
        <v>23</v>
      </c>
      <c r="Z37" s="20" t="s">
        <v>23</v>
      </c>
      <c r="AA37" s="20" t="s">
        <v>23</v>
      </c>
      <c r="AB37" s="22" t="s">
        <v>23</v>
      </c>
      <c r="AC37" s="16" t="s">
        <v>23</v>
      </c>
      <c r="AD37" s="16" t="s">
        <v>23</v>
      </c>
      <c r="AE37" s="20" t="s">
        <v>23</v>
      </c>
      <c r="AF37" s="20" t="s">
        <v>23</v>
      </c>
      <c r="AG37" s="20" t="s">
        <v>23</v>
      </c>
      <c r="AH37" s="22" t="s">
        <v>23</v>
      </c>
      <c r="AI37" s="16" t="s">
        <v>23</v>
      </c>
      <c r="AJ37" s="23" t="s">
        <v>23</v>
      </c>
      <c r="AK37" s="20" t="s">
        <v>23</v>
      </c>
      <c r="AL37" s="20" t="s">
        <v>23</v>
      </c>
      <c r="AM37" s="20" t="s">
        <v>23</v>
      </c>
      <c r="AN37" s="22" t="s">
        <v>23</v>
      </c>
    </row>
    <row r="38" spans="1:40" x14ac:dyDescent="0.2">
      <c r="A38" t="s">
        <v>85</v>
      </c>
      <c r="B38" s="16">
        <v>4.5428733674048802E-3</v>
      </c>
      <c r="C38" s="17">
        <f t="shared" si="0"/>
        <v>47.999999999999964</v>
      </c>
      <c r="D38" s="18" t="s">
        <v>19</v>
      </c>
      <c r="E38" s="18" t="s">
        <v>20</v>
      </c>
      <c r="F38" s="19" t="s">
        <v>42</v>
      </c>
      <c r="G38" s="18" t="s">
        <v>22</v>
      </c>
      <c r="H38" s="20">
        <v>9.8610348862402493</v>
      </c>
      <c r="I38" s="20">
        <v>6.4432505760839396</v>
      </c>
      <c r="J38" s="20">
        <v>15.091762749160001</v>
      </c>
      <c r="K38" s="21">
        <v>2.5938542321208702E-6</v>
      </c>
      <c r="L38" s="16" t="s">
        <v>23</v>
      </c>
      <c r="M38" s="20" t="s">
        <v>23</v>
      </c>
      <c r="N38" s="20" t="s">
        <v>23</v>
      </c>
      <c r="O38" s="20" t="s">
        <v>23</v>
      </c>
      <c r="P38" s="24" t="s">
        <v>23</v>
      </c>
      <c r="Q38" s="16">
        <v>1.22159090909091E-2</v>
      </c>
      <c r="R38" s="17">
        <f t="shared" si="1"/>
        <v>43.000000000000036</v>
      </c>
      <c r="S38" s="20">
        <v>9.9583116132572798</v>
      </c>
      <c r="T38" s="20">
        <v>6.2539662899792701</v>
      </c>
      <c r="U38" s="20">
        <v>15.8568123953005</v>
      </c>
      <c r="V38" s="21">
        <v>1.40693260536576E-5</v>
      </c>
      <c r="W38" s="16" t="s">
        <v>23</v>
      </c>
      <c r="X38" s="16" t="s">
        <v>23</v>
      </c>
      <c r="Y38" s="20" t="s">
        <v>23</v>
      </c>
      <c r="Z38" s="20" t="s">
        <v>23</v>
      </c>
      <c r="AA38" s="20" t="s">
        <v>23</v>
      </c>
      <c r="AB38" s="22" t="s">
        <v>23</v>
      </c>
      <c r="AC38" s="16" t="s">
        <v>23</v>
      </c>
      <c r="AD38" s="16" t="s">
        <v>23</v>
      </c>
      <c r="AE38" s="20" t="s">
        <v>23</v>
      </c>
      <c r="AF38" s="20" t="s">
        <v>23</v>
      </c>
      <c r="AG38" s="20" t="s">
        <v>23</v>
      </c>
      <c r="AH38" s="22" t="s">
        <v>23</v>
      </c>
      <c r="AI38" s="16" t="s">
        <v>23</v>
      </c>
      <c r="AJ38" s="23" t="s">
        <v>23</v>
      </c>
      <c r="AK38" s="20" t="s">
        <v>23</v>
      </c>
      <c r="AL38" s="20" t="s">
        <v>23</v>
      </c>
      <c r="AM38" s="20" t="s">
        <v>23</v>
      </c>
      <c r="AN38" s="22" t="s">
        <v>23</v>
      </c>
    </row>
    <row r="39" spans="1:40" x14ac:dyDescent="0.2">
      <c r="A39" t="s">
        <v>86</v>
      </c>
      <c r="B39" s="16">
        <v>0.1207</v>
      </c>
      <c r="C39" s="17">
        <f t="shared" si="0"/>
        <v>1275.3162</v>
      </c>
      <c r="D39" s="18" t="s">
        <v>20</v>
      </c>
      <c r="E39" s="18" t="s">
        <v>19</v>
      </c>
      <c r="F39" s="19" t="s">
        <v>31</v>
      </c>
      <c r="G39" s="18" t="s">
        <v>27</v>
      </c>
      <c r="H39" s="20">
        <v>1.41</v>
      </c>
      <c r="I39" s="20">
        <v>1.32</v>
      </c>
      <c r="J39" s="20">
        <v>2.2999999999999998</v>
      </c>
      <c r="K39" s="21">
        <v>2.6824108843089299E-6</v>
      </c>
      <c r="L39" s="16">
        <v>0.1074</v>
      </c>
      <c r="M39" s="20">
        <v>1.45</v>
      </c>
      <c r="N39" s="20">
        <v>1.3</v>
      </c>
      <c r="O39" s="20">
        <v>1.59</v>
      </c>
      <c r="P39" s="22">
        <v>4.8867947272942299E-4</v>
      </c>
      <c r="Q39" s="16">
        <v>0.14349999999999999</v>
      </c>
      <c r="R39" s="17">
        <f t="shared" si="1"/>
        <v>505.11999999999995</v>
      </c>
      <c r="S39" s="20">
        <v>1.43</v>
      </c>
      <c r="T39" s="20">
        <v>1.23</v>
      </c>
      <c r="U39" s="20">
        <v>1.64</v>
      </c>
      <c r="V39" s="22">
        <v>1.262832E-2</v>
      </c>
      <c r="W39" s="16">
        <v>0.1036</v>
      </c>
      <c r="X39" s="17">
        <f t="shared" si="2"/>
        <v>62.988799999999998</v>
      </c>
      <c r="Y39" s="20">
        <v>0.86</v>
      </c>
      <c r="Z39" s="20">
        <v>0.64</v>
      </c>
      <c r="AA39" s="20">
        <v>1.1599999999999999</v>
      </c>
      <c r="AB39" s="22">
        <v>0.62619454977695999</v>
      </c>
      <c r="AC39" s="16">
        <v>0.1164</v>
      </c>
      <c r="AD39" s="17">
        <f t="shared" si="3"/>
        <v>108.0192</v>
      </c>
      <c r="AE39" s="20">
        <v>1.82</v>
      </c>
      <c r="AF39" s="20">
        <v>1.45</v>
      </c>
      <c r="AG39" s="20">
        <v>2.27</v>
      </c>
      <c r="AH39" s="22">
        <v>7.5295760916704998E-3</v>
      </c>
      <c r="AI39" s="16">
        <v>0.12839999999999999</v>
      </c>
      <c r="AJ39" s="17">
        <f t="shared" si="4"/>
        <v>46.994399999999992</v>
      </c>
      <c r="AK39" s="20">
        <v>1.18</v>
      </c>
      <c r="AL39" s="20">
        <v>0.78</v>
      </c>
      <c r="AM39" s="20">
        <v>1.75</v>
      </c>
      <c r="AN39" s="22">
        <v>0.695780857205053</v>
      </c>
    </row>
    <row r="40" spans="1:40" x14ac:dyDescent="0.2">
      <c r="A40" t="s">
        <v>87</v>
      </c>
      <c r="B40" s="16">
        <v>4.4482301722506097E-3</v>
      </c>
      <c r="C40" s="17">
        <f t="shared" si="0"/>
        <v>46.999999999999943</v>
      </c>
      <c r="D40" s="18" t="s">
        <v>20</v>
      </c>
      <c r="E40" s="18" t="s">
        <v>44</v>
      </c>
      <c r="F40" s="19" t="s">
        <v>88</v>
      </c>
      <c r="G40" s="18" t="s">
        <v>27</v>
      </c>
      <c r="H40" s="20">
        <v>5.4259144733184996</v>
      </c>
      <c r="I40" s="20">
        <v>3.8488918657242102</v>
      </c>
      <c r="J40" s="20">
        <v>7.6490971684463203</v>
      </c>
      <c r="K40" s="21">
        <v>2.7145109108477902E-6</v>
      </c>
      <c r="L40" s="16">
        <v>6.9224683544303802E-3</v>
      </c>
      <c r="M40" s="20">
        <v>7.8328760840900404</v>
      </c>
      <c r="N40" s="20">
        <v>5.2749567469105996</v>
      </c>
      <c r="O40" s="20">
        <v>11.631175513361899</v>
      </c>
      <c r="P40" s="21">
        <v>8.9691809219159602E-7</v>
      </c>
      <c r="Q40" s="16" t="s">
        <v>23</v>
      </c>
      <c r="R40" s="16" t="s">
        <v>23</v>
      </c>
      <c r="S40" s="20" t="s">
        <v>23</v>
      </c>
      <c r="T40" s="20" t="s">
        <v>23</v>
      </c>
      <c r="U40" s="20" t="s">
        <v>23</v>
      </c>
      <c r="V40" s="24" t="s">
        <v>23</v>
      </c>
      <c r="W40" s="16" t="s">
        <v>23</v>
      </c>
      <c r="X40" s="16" t="s">
        <v>23</v>
      </c>
      <c r="Y40" s="20" t="s">
        <v>23</v>
      </c>
      <c r="Z40" s="20" t="s">
        <v>23</v>
      </c>
      <c r="AA40" s="20" t="s">
        <v>23</v>
      </c>
      <c r="AB40" s="22" t="s">
        <v>23</v>
      </c>
      <c r="AC40" s="16" t="s">
        <v>23</v>
      </c>
      <c r="AD40" s="16" t="s">
        <v>23</v>
      </c>
      <c r="AE40" s="20" t="s">
        <v>23</v>
      </c>
      <c r="AF40" s="20" t="s">
        <v>23</v>
      </c>
      <c r="AG40" s="20" t="s">
        <v>23</v>
      </c>
      <c r="AH40" s="22" t="s">
        <v>23</v>
      </c>
      <c r="AI40" s="16" t="s">
        <v>23</v>
      </c>
      <c r="AJ40" s="23" t="s">
        <v>23</v>
      </c>
      <c r="AK40" s="20" t="s">
        <v>23</v>
      </c>
      <c r="AL40" s="20" t="s">
        <v>23</v>
      </c>
      <c r="AM40" s="20" t="s">
        <v>23</v>
      </c>
      <c r="AN40" s="22" t="s">
        <v>23</v>
      </c>
    </row>
    <row r="41" spans="1:40" x14ac:dyDescent="0.2">
      <c r="A41" t="s">
        <v>89</v>
      </c>
      <c r="B41" s="16">
        <v>0.1192</v>
      </c>
      <c r="C41" s="17">
        <f t="shared" si="0"/>
        <v>1259.4672</v>
      </c>
      <c r="D41" s="18" t="s">
        <v>25</v>
      </c>
      <c r="E41" s="18" t="s">
        <v>33</v>
      </c>
      <c r="F41" s="19" t="s">
        <v>31</v>
      </c>
      <c r="G41" s="18" t="s">
        <v>27</v>
      </c>
      <c r="H41" s="20">
        <v>1.43</v>
      </c>
      <c r="I41" s="20">
        <v>1.32</v>
      </c>
      <c r="J41" s="20">
        <v>1.54</v>
      </c>
      <c r="K41" s="21">
        <v>2.72859834114356E-6</v>
      </c>
      <c r="L41" s="16">
        <v>0.1086</v>
      </c>
      <c r="M41" s="20">
        <v>1.43</v>
      </c>
      <c r="N41" s="20">
        <v>1.28</v>
      </c>
      <c r="O41" s="20">
        <v>1.59</v>
      </c>
      <c r="P41" s="22">
        <v>6.8419837888205096E-4</v>
      </c>
      <c r="Q41" s="16">
        <v>0.13750000000000001</v>
      </c>
      <c r="R41" s="17">
        <f t="shared" si="1"/>
        <v>484.00000000000006</v>
      </c>
      <c r="S41" s="20">
        <v>1.47</v>
      </c>
      <c r="T41" s="20">
        <v>1.27</v>
      </c>
      <c r="U41" s="20">
        <v>1.69</v>
      </c>
      <c r="V41" s="22">
        <v>8.9951379999999997E-3</v>
      </c>
      <c r="W41" s="16">
        <v>0.1036</v>
      </c>
      <c r="X41" s="17">
        <f t="shared" si="2"/>
        <v>62.988799999999998</v>
      </c>
      <c r="Y41" s="20">
        <v>0.86</v>
      </c>
      <c r="Z41" s="20">
        <v>0.64</v>
      </c>
      <c r="AA41" s="20">
        <v>1.1599999999999999</v>
      </c>
      <c r="AB41" s="22">
        <v>0.62619454977695999</v>
      </c>
      <c r="AC41" s="16">
        <v>0.1164</v>
      </c>
      <c r="AD41" s="17">
        <f t="shared" si="3"/>
        <v>108.0192</v>
      </c>
      <c r="AE41" s="20">
        <v>1.82</v>
      </c>
      <c r="AF41" s="20">
        <v>1.45</v>
      </c>
      <c r="AG41" s="20">
        <v>2.27</v>
      </c>
      <c r="AH41" s="22">
        <v>7.5295760916704998E-3</v>
      </c>
      <c r="AI41" s="16">
        <v>0.12570000000000001</v>
      </c>
      <c r="AJ41" s="17">
        <f t="shared" si="4"/>
        <v>46.0062</v>
      </c>
      <c r="AK41" s="20">
        <v>1.23</v>
      </c>
      <c r="AL41" s="20">
        <v>0.81</v>
      </c>
      <c r="AM41" s="20">
        <v>1.89</v>
      </c>
      <c r="AN41" s="22">
        <v>0.61762247741960297</v>
      </c>
    </row>
    <row r="42" spans="1:40" x14ac:dyDescent="0.2">
      <c r="A42" t="s">
        <v>90</v>
      </c>
      <c r="B42" s="16">
        <v>0.246829452962332</v>
      </c>
      <c r="C42" s="17">
        <f t="shared" si="0"/>
        <v>2608</v>
      </c>
      <c r="D42" s="18" t="s">
        <v>19</v>
      </c>
      <c r="E42" s="18" t="s">
        <v>20</v>
      </c>
      <c r="F42" s="19" t="s">
        <v>37</v>
      </c>
      <c r="G42" s="18" t="s">
        <v>38</v>
      </c>
      <c r="H42" s="20">
        <v>1.29831820343472</v>
      </c>
      <c r="I42" s="20">
        <v>1.22775763630059</v>
      </c>
      <c r="J42" s="20">
        <v>1.3729339631305499</v>
      </c>
      <c r="K42" s="21">
        <v>3.0524962259096301E-6</v>
      </c>
      <c r="L42" s="16">
        <v>0.300237341772152</v>
      </c>
      <c r="M42" s="20">
        <v>1.31247078975952</v>
      </c>
      <c r="N42" s="20">
        <v>1.2210002707435399</v>
      </c>
      <c r="O42" s="20">
        <v>1.4107937690488901</v>
      </c>
      <c r="P42" s="22">
        <v>1.66751942647775E-4</v>
      </c>
      <c r="Q42" s="16">
        <v>0.15426139999999999</v>
      </c>
      <c r="R42" s="17">
        <f t="shared" si="1"/>
        <v>543.00012800000002</v>
      </c>
      <c r="S42" s="20">
        <v>1.02886933976243</v>
      </c>
      <c r="T42" s="20">
        <v>0.89185659914681303</v>
      </c>
      <c r="U42" s="20">
        <v>1.1869308578485001</v>
      </c>
      <c r="V42" s="22">
        <v>0.84214619999999996</v>
      </c>
      <c r="W42" s="16">
        <v>0.31085526315789502</v>
      </c>
      <c r="X42" s="17">
        <f t="shared" si="2"/>
        <v>189.00000000000017</v>
      </c>
      <c r="Y42" s="20">
        <v>1.51605237005434</v>
      </c>
      <c r="Z42" s="20">
        <v>1.23907120844268</v>
      </c>
      <c r="AA42" s="20">
        <v>1.8549497180522301</v>
      </c>
      <c r="AB42" s="22">
        <v>3.9047793264296103E-2</v>
      </c>
      <c r="AC42" s="16">
        <v>0.29418103448275901</v>
      </c>
      <c r="AD42" s="17">
        <f t="shared" si="3"/>
        <v>273.00000000000034</v>
      </c>
      <c r="AE42" s="20">
        <v>1.4710826316461001</v>
      </c>
      <c r="AF42" s="20">
        <v>1.25486883230818</v>
      </c>
      <c r="AG42" s="20">
        <v>1.7245500512991701</v>
      </c>
      <c r="AH42" s="22">
        <v>1.5079071387370699E-2</v>
      </c>
      <c r="AI42" s="16">
        <v>0.16120218579234999</v>
      </c>
      <c r="AJ42" s="17">
        <f t="shared" si="4"/>
        <v>59.000000000000099</v>
      </c>
      <c r="AK42" s="20">
        <v>1.5103524448966701</v>
      </c>
      <c r="AL42" s="20">
        <v>1.0276996821212301</v>
      </c>
      <c r="AM42" s="20">
        <v>2.21968007530847</v>
      </c>
      <c r="AN42" s="22">
        <v>0.28418512186962103</v>
      </c>
    </row>
    <row r="43" spans="1:40" x14ac:dyDescent="0.2">
      <c r="A43" t="s">
        <v>91</v>
      </c>
      <c r="B43" s="16">
        <v>2.0825444907232099E-3</v>
      </c>
      <c r="C43" s="17">
        <f t="shared" si="0"/>
        <v>22.004165088981434</v>
      </c>
      <c r="D43" s="18" t="s">
        <v>20</v>
      </c>
      <c r="E43" s="18" t="s">
        <v>19</v>
      </c>
      <c r="F43" s="19" t="s">
        <v>92</v>
      </c>
      <c r="G43" s="18" t="s">
        <v>27</v>
      </c>
      <c r="H43" s="20">
        <v>44.000960559353999</v>
      </c>
      <c r="I43" s="20">
        <v>22.535382168519799</v>
      </c>
      <c r="J43" s="20">
        <v>85.913099483637296</v>
      </c>
      <c r="K43" s="21">
        <v>3.5092302949228202E-6</v>
      </c>
      <c r="L43" s="16" t="s">
        <v>23</v>
      </c>
      <c r="M43" s="20" t="s">
        <v>23</v>
      </c>
      <c r="N43" s="20" t="s">
        <v>23</v>
      </c>
      <c r="O43" s="20" t="s">
        <v>23</v>
      </c>
      <c r="P43" s="22" t="s">
        <v>23</v>
      </c>
      <c r="Q43" s="16">
        <v>5.6818181818181802E-3</v>
      </c>
      <c r="R43" s="17">
        <f t="shared" si="1"/>
        <v>19.999999999999993</v>
      </c>
      <c r="S43" s="20">
        <v>66.629481617186997</v>
      </c>
      <c r="T43" s="20">
        <v>32.080550117722403</v>
      </c>
      <c r="U43" s="20">
        <v>138.38565125236201</v>
      </c>
      <c r="V43" s="21">
        <v>3.5210966232141801E-6</v>
      </c>
      <c r="W43" s="16" t="s">
        <v>23</v>
      </c>
      <c r="X43" s="16" t="s">
        <v>23</v>
      </c>
      <c r="Y43" s="20" t="s">
        <v>23</v>
      </c>
      <c r="Z43" s="20" t="s">
        <v>23</v>
      </c>
      <c r="AA43" s="20" t="s">
        <v>23</v>
      </c>
      <c r="AB43" s="22" t="s">
        <v>23</v>
      </c>
      <c r="AC43" s="16" t="s">
        <v>23</v>
      </c>
      <c r="AD43" s="16" t="s">
        <v>23</v>
      </c>
      <c r="AE43" s="20" t="s">
        <v>23</v>
      </c>
      <c r="AF43" s="20" t="s">
        <v>23</v>
      </c>
      <c r="AG43" s="20" t="s">
        <v>23</v>
      </c>
      <c r="AH43" s="22" t="s">
        <v>23</v>
      </c>
      <c r="AI43" s="16" t="s">
        <v>23</v>
      </c>
      <c r="AJ43" s="23" t="s">
        <v>23</v>
      </c>
      <c r="AK43" s="20" t="s">
        <v>23</v>
      </c>
      <c r="AL43" s="20" t="s">
        <v>23</v>
      </c>
      <c r="AM43" s="20" t="s">
        <v>23</v>
      </c>
      <c r="AN43" s="22" t="s">
        <v>23</v>
      </c>
    </row>
    <row r="44" spans="1:40" x14ac:dyDescent="0.2">
      <c r="A44" t="s">
        <v>93</v>
      </c>
      <c r="B44" s="16">
        <v>2.0825444907232099E-3</v>
      </c>
      <c r="C44" s="17">
        <f t="shared" si="0"/>
        <v>22.004165088981434</v>
      </c>
      <c r="D44" s="18" t="s">
        <v>20</v>
      </c>
      <c r="E44" s="18" t="s">
        <v>19</v>
      </c>
      <c r="F44" s="19" t="s">
        <v>92</v>
      </c>
      <c r="G44" s="18" t="s">
        <v>27</v>
      </c>
      <c r="H44" s="20">
        <v>43.988958038481002</v>
      </c>
      <c r="I44" s="20">
        <v>22.529253680372602</v>
      </c>
      <c r="J44" s="20">
        <v>85.889593004895303</v>
      </c>
      <c r="K44" s="21">
        <v>3.5137788476458399E-6</v>
      </c>
      <c r="L44" s="16" t="s">
        <v>23</v>
      </c>
      <c r="M44" s="20" t="s">
        <v>23</v>
      </c>
      <c r="N44" s="20" t="s">
        <v>23</v>
      </c>
      <c r="O44" s="20" t="s">
        <v>23</v>
      </c>
      <c r="P44" s="22" t="s">
        <v>23</v>
      </c>
      <c r="Q44" s="16">
        <v>5.6818181818181802E-3</v>
      </c>
      <c r="R44" s="17">
        <f t="shared" si="1"/>
        <v>19.999999999999993</v>
      </c>
      <c r="S44" s="20">
        <v>66.629481617186997</v>
      </c>
      <c r="T44" s="20">
        <v>32.080550117722403</v>
      </c>
      <c r="U44" s="20">
        <v>138.38565125236201</v>
      </c>
      <c r="V44" s="21">
        <v>3.5210966232141801E-6</v>
      </c>
      <c r="W44" s="16" t="s">
        <v>23</v>
      </c>
      <c r="X44" s="16" t="s">
        <v>23</v>
      </c>
      <c r="Y44" s="20" t="s">
        <v>23</v>
      </c>
      <c r="Z44" s="20" t="s">
        <v>23</v>
      </c>
      <c r="AA44" s="20" t="s">
        <v>23</v>
      </c>
      <c r="AB44" s="22" t="s">
        <v>23</v>
      </c>
      <c r="AC44" s="16" t="s">
        <v>23</v>
      </c>
      <c r="AD44" s="16" t="s">
        <v>23</v>
      </c>
      <c r="AE44" s="20" t="s">
        <v>23</v>
      </c>
      <c r="AF44" s="20" t="s">
        <v>23</v>
      </c>
      <c r="AG44" s="20" t="s">
        <v>23</v>
      </c>
      <c r="AH44" s="22" t="s">
        <v>23</v>
      </c>
      <c r="AI44" s="16" t="s">
        <v>23</v>
      </c>
      <c r="AJ44" s="23" t="s">
        <v>23</v>
      </c>
      <c r="AK44" s="20" t="s">
        <v>23</v>
      </c>
      <c r="AL44" s="20" t="s">
        <v>23</v>
      </c>
      <c r="AM44" s="20" t="s">
        <v>23</v>
      </c>
      <c r="AN44" s="22" t="s">
        <v>23</v>
      </c>
    </row>
    <row r="45" spans="1:40" x14ac:dyDescent="0.2">
      <c r="A45" t="s">
        <v>94</v>
      </c>
      <c r="B45" s="16">
        <v>1.44804088586031E-2</v>
      </c>
      <c r="C45" s="17">
        <f t="shared" si="0"/>
        <v>153.00000000000037</v>
      </c>
      <c r="D45" s="18" t="s">
        <v>25</v>
      </c>
      <c r="E45" s="18" t="s">
        <v>33</v>
      </c>
      <c r="F45" s="19" t="s">
        <v>95</v>
      </c>
      <c r="G45" s="18" t="s">
        <v>27</v>
      </c>
      <c r="H45" s="20">
        <v>3.3174195929113401</v>
      </c>
      <c r="I45" s="20">
        <v>2.5984199370329302</v>
      </c>
      <c r="J45" s="20">
        <v>4.2353711186493896</v>
      </c>
      <c r="K45" s="21">
        <v>3.6883670501602699E-6</v>
      </c>
      <c r="L45" s="16" t="s">
        <v>23</v>
      </c>
      <c r="M45" s="20" t="s">
        <v>23</v>
      </c>
      <c r="N45" s="20" t="s">
        <v>23</v>
      </c>
      <c r="O45" s="20" t="s">
        <v>23</v>
      </c>
      <c r="P45" s="22" t="s">
        <v>23</v>
      </c>
      <c r="Q45" s="16">
        <v>3.80681818181818E-2</v>
      </c>
      <c r="R45" s="17">
        <f t="shared" si="1"/>
        <v>133.99999999999994</v>
      </c>
      <c r="S45" s="20">
        <v>3.2719732953759499</v>
      </c>
      <c r="T45" s="20">
        <v>2.49533521143427</v>
      </c>
      <c r="U45" s="20">
        <v>4.2903290894933104</v>
      </c>
      <c r="V45" s="21">
        <v>3.1987511499329997E-5</v>
      </c>
      <c r="W45" s="16" t="s">
        <v>23</v>
      </c>
      <c r="X45" s="16" t="s">
        <v>23</v>
      </c>
      <c r="Y45" s="20" t="s">
        <v>23</v>
      </c>
      <c r="Z45" s="20" t="s">
        <v>23</v>
      </c>
      <c r="AA45" s="20" t="s">
        <v>23</v>
      </c>
      <c r="AB45" s="22" t="s">
        <v>23</v>
      </c>
      <c r="AC45" s="16" t="s">
        <v>23</v>
      </c>
      <c r="AD45" s="16" t="s">
        <v>23</v>
      </c>
      <c r="AE45" s="20" t="s">
        <v>23</v>
      </c>
      <c r="AF45" s="20" t="s">
        <v>23</v>
      </c>
      <c r="AG45" s="20" t="s">
        <v>23</v>
      </c>
      <c r="AH45" s="22" t="s">
        <v>23</v>
      </c>
      <c r="AI45" s="16" t="s">
        <v>23</v>
      </c>
      <c r="AJ45" s="23" t="s">
        <v>23</v>
      </c>
      <c r="AK45" s="20" t="s">
        <v>23</v>
      </c>
      <c r="AL45" s="20" t="s">
        <v>23</v>
      </c>
      <c r="AM45" s="20" t="s">
        <v>23</v>
      </c>
      <c r="AN45" s="22" t="s">
        <v>23</v>
      </c>
    </row>
    <row r="46" spans="1:40" x14ac:dyDescent="0.2">
      <c r="A46" t="s">
        <v>96</v>
      </c>
      <c r="B46" s="16">
        <v>2.5553662691652499E-3</v>
      </c>
      <c r="C46" s="17">
        <f t="shared" si="0"/>
        <v>27.000000000000028</v>
      </c>
      <c r="D46" s="18" t="s">
        <v>25</v>
      </c>
      <c r="E46" s="18" t="s">
        <v>33</v>
      </c>
      <c r="F46" s="19" t="s">
        <v>97</v>
      </c>
      <c r="G46" s="18" t="s">
        <v>22</v>
      </c>
      <c r="H46" s="20">
        <v>8.7092767836210498</v>
      </c>
      <c r="I46" s="20">
        <v>5.5840292847088104</v>
      </c>
      <c r="J46" s="20">
        <v>13.5836504836088</v>
      </c>
      <c r="K46" s="21">
        <v>3.7020524233959201E-6</v>
      </c>
      <c r="L46" s="16" t="s">
        <v>23</v>
      </c>
      <c r="M46" s="20" t="s">
        <v>23</v>
      </c>
      <c r="N46" s="20" t="s">
        <v>23</v>
      </c>
      <c r="O46" s="20" t="s">
        <v>23</v>
      </c>
      <c r="P46" s="22" t="s">
        <v>23</v>
      </c>
      <c r="Q46" s="16" t="s">
        <v>23</v>
      </c>
      <c r="R46" s="16" t="s">
        <v>23</v>
      </c>
      <c r="S46" s="20" t="s">
        <v>23</v>
      </c>
      <c r="T46" s="20" t="s">
        <v>23</v>
      </c>
      <c r="U46" s="20" t="s">
        <v>23</v>
      </c>
      <c r="V46" s="24" t="s">
        <v>23</v>
      </c>
      <c r="W46" s="16" t="s">
        <v>23</v>
      </c>
      <c r="X46" s="16" t="s">
        <v>23</v>
      </c>
      <c r="Y46" s="20" t="s">
        <v>23</v>
      </c>
      <c r="Z46" s="20" t="s">
        <v>23</v>
      </c>
      <c r="AA46" s="20" t="s">
        <v>23</v>
      </c>
      <c r="AB46" s="22" t="s">
        <v>23</v>
      </c>
      <c r="AC46" s="16" t="s">
        <v>23</v>
      </c>
      <c r="AD46" s="16" t="s">
        <v>23</v>
      </c>
      <c r="AE46" s="20" t="s">
        <v>23</v>
      </c>
      <c r="AF46" s="20" t="s">
        <v>23</v>
      </c>
      <c r="AG46" s="20" t="s">
        <v>23</v>
      </c>
      <c r="AH46" s="22" t="s">
        <v>23</v>
      </c>
      <c r="AI46" s="16" t="s">
        <v>23</v>
      </c>
      <c r="AJ46" s="23" t="s">
        <v>23</v>
      </c>
      <c r="AK46" s="20" t="s">
        <v>23</v>
      </c>
      <c r="AL46" s="20" t="s">
        <v>23</v>
      </c>
      <c r="AM46" s="20" t="s">
        <v>23</v>
      </c>
      <c r="AN46" s="22" t="s">
        <v>23</v>
      </c>
    </row>
    <row r="47" spans="1:40" x14ac:dyDescent="0.2">
      <c r="A47" t="s">
        <v>98</v>
      </c>
      <c r="B47" s="16">
        <v>2.5553662691652499E-3</v>
      </c>
      <c r="C47" s="17">
        <f t="shared" si="0"/>
        <v>27.000000000000028</v>
      </c>
      <c r="D47" s="18" t="s">
        <v>20</v>
      </c>
      <c r="E47" s="18" t="s">
        <v>19</v>
      </c>
      <c r="F47" s="19" t="s">
        <v>97</v>
      </c>
      <c r="G47" s="18" t="s">
        <v>22</v>
      </c>
      <c r="H47" s="20">
        <v>8.7092767836210498</v>
      </c>
      <c r="I47" s="20">
        <v>5.5840292847088104</v>
      </c>
      <c r="J47" s="20">
        <v>13.5836504836088</v>
      </c>
      <c r="K47" s="21">
        <v>3.7020524233959201E-6</v>
      </c>
      <c r="L47" s="16" t="s">
        <v>23</v>
      </c>
      <c r="M47" s="20" t="s">
        <v>23</v>
      </c>
      <c r="N47" s="20" t="s">
        <v>23</v>
      </c>
      <c r="O47" s="20" t="s">
        <v>23</v>
      </c>
      <c r="P47" s="22" t="s">
        <v>23</v>
      </c>
      <c r="Q47" s="16" t="s">
        <v>23</v>
      </c>
      <c r="R47" s="16" t="s">
        <v>23</v>
      </c>
      <c r="S47" s="20" t="s">
        <v>23</v>
      </c>
      <c r="T47" s="20" t="s">
        <v>23</v>
      </c>
      <c r="U47" s="20" t="s">
        <v>23</v>
      </c>
      <c r="V47" s="24" t="s">
        <v>23</v>
      </c>
      <c r="W47" s="16" t="s">
        <v>23</v>
      </c>
      <c r="X47" s="16" t="s">
        <v>23</v>
      </c>
      <c r="Y47" s="20" t="s">
        <v>23</v>
      </c>
      <c r="Z47" s="20" t="s">
        <v>23</v>
      </c>
      <c r="AA47" s="20" t="s">
        <v>23</v>
      </c>
      <c r="AB47" s="22" t="s">
        <v>23</v>
      </c>
      <c r="AC47" s="16" t="s">
        <v>23</v>
      </c>
      <c r="AD47" s="16" t="s">
        <v>23</v>
      </c>
      <c r="AE47" s="20" t="s">
        <v>23</v>
      </c>
      <c r="AF47" s="20" t="s">
        <v>23</v>
      </c>
      <c r="AG47" s="20" t="s">
        <v>23</v>
      </c>
      <c r="AH47" s="22" t="s">
        <v>23</v>
      </c>
      <c r="AI47" s="16" t="s">
        <v>23</v>
      </c>
      <c r="AJ47" s="23" t="s">
        <v>23</v>
      </c>
      <c r="AK47" s="20" t="s">
        <v>23</v>
      </c>
      <c r="AL47" s="20" t="s">
        <v>23</v>
      </c>
      <c r="AM47" s="20" t="s">
        <v>23</v>
      </c>
      <c r="AN47" s="22" t="s">
        <v>23</v>
      </c>
    </row>
    <row r="48" spans="1:40" x14ac:dyDescent="0.2">
      <c r="A48" t="s">
        <v>99</v>
      </c>
      <c r="B48" s="16">
        <v>0.44055282090117398</v>
      </c>
      <c r="C48" s="17">
        <f t="shared" si="0"/>
        <v>4654.8811056418044</v>
      </c>
      <c r="D48" s="18" t="s">
        <v>19</v>
      </c>
      <c r="E48" s="18" t="s">
        <v>20</v>
      </c>
      <c r="F48" s="19" t="s">
        <v>100</v>
      </c>
      <c r="G48" s="18" t="s">
        <v>27</v>
      </c>
      <c r="H48" s="20">
        <v>1.25877773553455</v>
      </c>
      <c r="I48" s="20">
        <v>1.1976872298766501</v>
      </c>
      <c r="J48" s="20">
        <v>1.3229842883443701</v>
      </c>
      <c r="K48" s="21">
        <v>3.7138281913220599E-6</v>
      </c>
      <c r="L48" s="16">
        <v>0.43430000000000002</v>
      </c>
      <c r="M48" s="20">
        <v>0.85</v>
      </c>
      <c r="N48" s="20">
        <v>0.79</v>
      </c>
      <c r="O48" s="20">
        <v>0.9</v>
      </c>
      <c r="P48" s="22">
        <v>9.1771749999999992E-3</v>
      </c>
      <c r="Q48" s="16">
        <v>0.23409089999999999</v>
      </c>
      <c r="R48" s="17">
        <f t="shared" si="1"/>
        <v>823.99996799999997</v>
      </c>
      <c r="S48" s="20">
        <v>1.28209572873097</v>
      </c>
      <c r="T48" s="20">
        <v>1.13677967609329</v>
      </c>
      <c r="U48" s="20">
        <v>1.4459877249734601</v>
      </c>
      <c r="V48" s="22">
        <v>3.8799930000000003E-2</v>
      </c>
      <c r="W48" s="16">
        <v>0.47039999999999998</v>
      </c>
      <c r="X48" s="17">
        <f t="shared" si="2"/>
        <v>286.00319999999999</v>
      </c>
      <c r="Y48" s="20">
        <v>0.71</v>
      </c>
      <c r="Z48" s="20">
        <v>0.6</v>
      </c>
      <c r="AA48" s="20">
        <v>0.85</v>
      </c>
      <c r="AB48" s="22">
        <v>6.17630761342704E-2</v>
      </c>
      <c r="AC48" s="16">
        <v>0.43530000000000002</v>
      </c>
      <c r="AD48" s="17">
        <f t="shared" si="3"/>
        <v>403.95840000000004</v>
      </c>
      <c r="AE48" s="20">
        <v>0.74</v>
      </c>
      <c r="AF48" s="20">
        <v>0.63</v>
      </c>
      <c r="AG48" s="20">
        <v>0.85</v>
      </c>
      <c r="AH48" s="22">
        <v>3.6466954132547101E-2</v>
      </c>
      <c r="AI48" s="16">
        <v>0.22131147540983601</v>
      </c>
      <c r="AJ48" s="17">
        <f t="shared" si="4"/>
        <v>80.999999999999972</v>
      </c>
      <c r="AK48" s="20">
        <v>1.2327055564635301</v>
      </c>
      <c r="AL48" s="20">
        <v>0.88350817680800797</v>
      </c>
      <c r="AM48" s="20">
        <v>1.7199195534624701</v>
      </c>
      <c r="AN48" s="22">
        <v>0.529913731797094</v>
      </c>
    </row>
    <row r="49" spans="1:40" x14ac:dyDescent="0.2">
      <c r="A49" t="s">
        <v>101</v>
      </c>
      <c r="B49" s="16">
        <v>2.5558500567966699E-3</v>
      </c>
      <c r="C49" s="17">
        <f t="shared" si="0"/>
        <v>27.005111700113616</v>
      </c>
      <c r="D49" s="18" t="s">
        <v>25</v>
      </c>
      <c r="E49" s="18" t="s">
        <v>102</v>
      </c>
      <c r="F49" s="19" t="s">
        <v>97</v>
      </c>
      <c r="G49" s="18" t="s">
        <v>22</v>
      </c>
      <c r="H49" s="20">
        <v>8.7062575110450595</v>
      </c>
      <c r="I49" s="20">
        <v>5.5820907429559004</v>
      </c>
      <c r="J49" s="20">
        <v>13.5789479854443</v>
      </c>
      <c r="K49" s="21">
        <v>3.7142643094389399E-6</v>
      </c>
      <c r="L49" s="16" t="s">
        <v>23</v>
      </c>
      <c r="M49" s="20" t="s">
        <v>23</v>
      </c>
      <c r="N49" s="20" t="s">
        <v>23</v>
      </c>
      <c r="O49" s="20" t="s">
        <v>23</v>
      </c>
      <c r="P49" s="24" t="s">
        <v>23</v>
      </c>
      <c r="Q49" s="16" t="s">
        <v>23</v>
      </c>
      <c r="R49" s="16" t="s">
        <v>23</v>
      </c>
      <c r="S49" s="20" t="s">
        <v>23</v>
      </c>
      <c r="T49" s="20" t="s">
        <v>23</v>
      </c>
      <c r="U49" s="20" t="s">
        <v>23</v>
      </c>
      <c r="V49" s="22" t="s">
        <v>23</v>
      </c>
      <c r="W49" s="16" t="s">
        <v>23</v>
      </c>
      <c r="X49" s="16" t="s">
        <v>23</v>
      </c>
      <c r="Y49" s="20" t="s">
        <v>23</v>
      </c>
      <c r="Z49" s="20" t="s">
        <v>23</v>
      </c>
      <c r="AA49" s="20" t="s">
        <v>23</v>
      </c>
      <c r="AB49" s="22" t="s">
        <v>23</v>
      </c>
      <c r="AC49" s="16" t="s">
        <v>23</v>
      </c>
      <c r="AD49" s="16" t="s">
        <v>23</v>
      </c>
      <c r="AE49" s="20" t="s">
        <v>23</v>
      </c>
      <c r="AF49" s="20" t="s">
        <v>23</v>
      </c>
      <c r="AG49" s="20" t="s">
        <v>23</v>
      </c>
      <c r="AH49" s="22" t="s">
        <v>23</v>
      </c>
      <c r="AI49" s="16" t="s">
        <v>23</v>
      </c>
      <c r="AJ49" s="23" t="s">
        <v>23</v>
      </c>
      <c r="AK49" s="20" t="s">
        <v>23</v>
      </c>
      <c r="AL49" s="20" t="s">
        <v>23</v>
      </c>
      <c r="AM49" s="20" t="s">
        <v>23</v>
      </c>
      <c r="AN49" s="22" t="s">
        <v>23</v>
      </c>
    </row>
    <row r="50" spans="1:40" x14ac:dyDescent="0.2">
      <c r="A50" t="s">
        <v>103</v>
      </c>
      <c r="B50" s="16">
        <v>2.5563340276462802E-3</v>
      </c>
      <c r="C50" s="17">
        <f t="shared" si="0"/>
        <v>27.010225336110597</v>
      </c>
      <c r="D50" s="18" t="s">
        <v>25</v>
      </c>
      <c r="E50" s="18" t="s">
        <v>33</v>
      </c>
      <c r="F50" s="19" t="s">
        <v>97</v>
      </c>
      <c r="G50" s="18" t="s">
        <v>22</v>
      </c>
      <c r="H50" s="20">
        <v>8.7048903672757802</v>
      </c>
      <c r="I50" s="20">
        <v>5.58121362557495</v>
      </c>
      <c r="J50" s="20">
        <v>13.5768170490849</v>
      </c>
      <c r="K50" s="21">
        <v>3.7197720099301599E-6</v>
      </c>
      <c r="L50" s="16" t="s">
        <v>23</v>
      </c>
      <c r="M50" s="20" t="s">
        <v>23</v>
      </c>
      <c r="N50" s="20" t="s">
        <v>23</v>
      </c>
      <c r="O50" s="20" t="s">
        <v>23</v>
      </c>
      <c r="P50" s="24" t="s">
        <v>23</v>
      </c>
      <c r="Q50" s="16" t="s">
        <v>23</v>
      </c>
      <c r="R50" s="16" t="s">
        <v>23</v>
      </c>
      <c r="S50" s="20" t="s">
        <v>23</v>
      </c>
      <c r="T50" s="20" t="s">
        <v>23</v>
      </c>
      <c r="U50" s="20" t="s">
        <v>23</v>
      </c>
      <c r="V50" s="22" t="s">
        <v>23</v>
      </c>
      <c r="W50" s="16" t="s">
        <v>23</v>
      </c>
      <c r="X50" s="16" t="s">
        <v>23</v>
      </c>
      <c r="Y50" s="20" t="s">
        <v>23</v>
      </c>
      <c r="Z50" s="20" t="s">
        <v>23</v>
      </c>
      <c r="AA50" s="20" t="s">
        <v>23</v>
      </c>
      <c r="AB50" s="22" t="s">
        <v>23</v>
      </c>
      <c r="AC50" s="16" t="s">
        <v>23</v>
      </c>
      <c r="AD50" s="16" t="s">
        <v>23</v>
      </c>
      <c r="AE50" s="20" t="s">
        <v>23</v>
      </c>
      <c r="AF50" s="20" t="s">
        <v>23</v>
      </c>
      <c r="AG50" s="20" t="s">
        <v>23</v>
      </c>
      <c r="AH50" s="22" t="s">
        <v>23</v>
      </c>
      <c r="AI50" s="16" t="s">
        <v>23</v>
      </c>
      <c r="AJ50" s="23" t="s">
        <v>23</v>
      </c>
      <c r="AK50" s="20" t="s">
        <v>23</v>
      </c>
      <c r="AL50" s="20" t="s">
        <v>23</v>
      </c>
      <c r="AM50" s="20" t="s">
        <v>23</v>
      </c>
      <c r="AN50" s="22" t="s">
        <v>23</v>
      </c>
    </row>
    <row r="51" spans="1:40" x14ac:dyDescent="0.2">
      <c r="A51" t="s">
        <v>104</v>
      </c>
      <c r="B51" s="16">
        <v>2.17679348854817E-3</v>
      </c>
      <c r="C51" s="17">
        <f t="shared" si="0"/>
        <v>22.999999999999964</v>
      </c>
      <c r="D51" s="18" t="s">
        <v>25</v>
      </c>
      <c r="E51" s="18" t="s">
        <v>19</v>
      </c>
      <c r="F51" s="19" t="s">
        <v>105</v>
      </c>
      <c r="G51" s="18" t="s">
        <v>22</v>
      </c>
      <c r="H51" s="20">
        <v>28.658069198916301</v>
      </c>
      <c r="I51" s="20">
        <v>15.501926108183</v>
      </c>
      <c r="J51" s="20">
        <v>52.979541024669501</v>
      </c>
      <c r="K51" s="21">
        <v>3.7890579235419501E-6</v>
      </c>
      <c r="L51" s="16" t="s">
        <v>23</v>
      </c>
      <c r="M51" s="20" t="s">
        <v>23</v>
      </c>
      <c r="N51" s="20" t="s">
        <v>23</v>
      </c>
      <c r="O51" s="20" t="s">
        <v>23</v>
      </c>
      <c r="P51" s="24" t="s">
        <v>23</v>
      </c>
      <c r="Q51" s="16">
        <v>5.6818181818181802E-3</v>
      </c>
      <c r="R51" s="17">
        <f t="shared" si="1"/>
        <v>19.999999999999993</v>
      </c>
      <c r="S51" s="20">
        <v>19.747639018504699</v>
      </c>
      <c r="T51" s="20">
        <v>9.99996004492343</v>
      </c>
      <c r="U51" s="20">
        <v>38.9970804936506</v>
      </c>
      <c r="V51" s="22">
        <v>1.33214294532597E-4</v>
      </c>
      <c r="W51" s="16" t="s">
        <v>23</v>
      </c>
      <c r="X51" s="16" t="s">
        <v>23</v>
      </c>
      <c r="Y51" s="20" t="s">
        <v>23</v>
      </c>
      <c r="Z51" s="20" t="s">
        <v>23</v>
      </c>
      <c r="AA51" s="20" t="s">
        <v>23</v>
      </c>
      <c r="AB51" s="22" t="s">
        <v>23</v>
      </c>
      <c r="AC51" s="16" t="s">
        <v>23</v>
      </c>
      <c r="AD51" s="16" t="s">
        <v>23</v>
      </c>
      <c r="AE51" s="20" t="s">
        <v>23</v>
      </c>
      <c r="AF51" s="20" t="s">
        <v>23</v>
      </c>
      <c r="AG51" s="20" t="s">
        <v>23</v>
      </c>
      <c r="AH51" s="22" t="s">
        <v>23</v>
      </c>
      <c r="AI51" s="16" t="s">
        <v>23</v>
      </c>
      <c r="AJ51" s="23" t="s">
        <v>23</v>
      </c>
      <c r="AK51" s="20" t="s">
        <v>23</v>
      </c>
      <c r="AL51" s="20" t="s">
        <v>23</v>
      </c>
      <c r="AM51" s="20" t="s">
        <v>23</v>
      </c>
      <c r="AN51" s="22" t="s">
        <v>23</v>
      </c>
    </row>
    <row r="52" spans="1:40" x14ac:dyDescent="0.2">
      <c r="A52" t="s">
        <v>106</v>
      </c>
      <c r="B52" s="16">
        <v>2.9339390497823202E-3</v>
      </c>
      <c r="C52" s="17">
        <f t="shared" si="0"/>
        <v>30.999999999999996</v>
      </c>
      <c r="D52" s="18" t="s">
        <v>20</v>
      </c>
      <c r="E52" s="18" t="s">
        <v>19</v>
      </c>
      <c r="F52" s="19" t="s">
        <v>37</v>
      </c>
      <c r="G52" s="18" t="s">
        <v>38</v>
      </c>
      <c r="H52" s="20">
        <v>8.0472808179735793</v>
      </c>
      <c r="I52" s="20">
        <v>5.2809256294333604</v>
      </c>
      <c r="J52" s="20">
        <v>12.2627609452387</v>
      </c>
      <c r="K52" s="21">
        <v>3.8618986781032702E-6</v>
      </c>
      <c r="L52" s="16">
        <v>3.9556962025316502E-3</v>
      </c>
      <c r="M52" s="20">
        <v>12.095459940549301</v>
      </c>
      <c r="N52" s="20">
        <v>7.3375349521961803</v>
      </c>
      <c r="O52" s="20">
        <v>19.938596834846301</v>
      </c>
      <c r="P52" s="21">
        <v>2.91191583275834E-6</v>
      </c>
      <c r="Q52" s="16" t="s">
        <v>23</v>
      </c>
      <c r="R52" s="16" t="s">
        <v>23</v>
      </c>
      <c r="S52" s="20" t="s">
        <v>23</v>
      </c>
      <c r="T52" s="20" t="s">
        <v>23</v>
      </c>
      <c r="U52" s="20" t="s">
        <v>23</v>
      </c>
      <c r="V52" s="22" t="s">
        <v>23</v>
      </c>
      <c r="W52" s="16" t="s">
        <v>23</v>
      </c>
      <c r="X52" s="16" t="s">
        <v>23</v>
      </c>
      <c r="Y52" s="20" t="s">
        <v>23</v>
      </c>
      <c r="Z52" s="20" t="s">
        <v>23</v>
      </c>
      <c r="AA52" s="20" t="s">
        <v>23</v>
      </c>
      <c r="AB52" s="22" t="s">
        <v>23</v>
      </c>
      <c r="AC52" s="16" t="s">
        <v>23</v>
      </c>
      <c r="AD52" s="16" t="s">
        <v>23</v>
      </c>
      <c r="AE52" s="20" t="s">
        <v>23</v>
      </c>
      <c r="AF52" s="20" t="s">
        <v>23</v>
      </c>
      <c r="AG52" s="20" t="s">
        <v>23</v>
      </c>
      <c r="AH52" s="22" t="s">
        <v>23</v>
      </c>
      <c r="AI52" s="16" t="s">
        <v>23</v>
      </c>
      <c r="AJ52" s="23" t="s">
        <v>23</v>
      </c>
      <c r="AK52" s="20" t="s">
        <v>23</v>
      </c>
      <c r="AL52" s="20" t="s">
        <v>23</v>
      </c>
      <c r="AM52" s="20" t="s">
        <v>23</v>
      </c>
      <c r="AN52" s="22" t="s">
        <v>23</v>
      </c>
    </row>
    <row r="53" spans="1:40" x14ac:dyDescent="0.2">
      <c r="A53" t="s">
        <v>107</v>
      </c>
      <c r="B53" s="16">
        <v>0.44301400984475597</v>
      </c>
      <c r="C53" s="17">
        <f t="shared" si="0"/>
        <v>4680.8860280196914</v>
      </c>
      <c r="D53" s="18" t="s">
        <v>20</v>
      </c>
      <c r="E53" s="18" t="s">
        <v>19</v>
      </c>
      <c r="F53" s="19" t="s">
        <v>100</v>
      </c>
      <c r="G53" s="18" t="s">
        <v>27</v>
      </c>
      <c r="H53" s="20">
        <v>1.2580635181831501</v>
      </c>
      <c r="I53" s="20">
        <v>1.19704480674791</v>
      </c>
      <c r="J53" s="20">
        <v>1.3221926254233201</v>
      </c>
      <c r="K53" s="21">
        <v>3.86992442159709E-6</v>
      </c>
      <c r="L53" s="16">
        <v>0.43219999999999997</v>
      </c>
      <c r="M53" s="20">
        <v>0.84</v>
      </c>
      <c r="N53" s="20">
        <v>0.79</v>
      </c>
      <c r="O53" s="20">
        <v>0.89</v>
      </c>
      <c r="P53" s="22">
        <v>6.3533979999999997E-3</v>
      </c>
      <c r="Q53" s="16">
        <v>0.23806820000000001</v>
      </c>
      <c r="R53" s="17">
        <f t="shared" si="1"/>
        <v>838.00006400000007</v>
      </c>
      <c r="S53" s="20">
        <v>1.26885447073996</v>
      </c>
      <c r="T53" s="20">
        <v>1.12541950539782</v>
      </c>
      <c r="U53" s="20">
        <v>1.43057025419838</v>
      </c>
      <c r="V53" s="22">
        <v>4.7147670000000003E-2</v>
      </c>
      <c r="W53" s="16">
        <v>0.46870000000000001</v>
      </c>
      <c r="X53" s="17">
        <f t="shared" si="2"/>
        <v>284.96960000000001</v>
      </c>
      <c r="Y53" s="20">
        <v>0.72</v>
      </c>
      <c r="Z53" s="20">
        <v>0.6</v>
      </c>
      <c r="AA53" s="20">
        <v>0.86</v>
      </c>
      <c r="AB53" s="22">
        <v>6.7069532354442907E-2</v>
      </c>
      <c r="AC53" s="16">
        <v>0.43530000000000002</v>
      </c>
      <c r="AD53" s="17">
        <f t="shared" si="3"/>
        <v>403.95840000000004</v>
      </c>
      <c r="AE53" s="20">
        <v>0.74</v>
      </c>
      <c r="AF53" s="20">
        <v>0.63</v>
      </c>
      <c r="AG53" s="20">
        <v>0.85</v>
      </c>
      <c r="AH53" s="22">
        <v>3.5826726084281703E-2</v>
      </c>
      <c r="AI53" s="16">
        <v>0.22131147540983601</v>
      </c>
      <c r="AJ53" s="17">
        <f t="shared" si="4"/>
        <v>80.999999999999972</v>
      </c>
      <c r="AK53" s="20">
        <v>1.1745876920148699</v>
      </c>
      <c r="AL53" s="20">
        <v>0.83875735281905806</v>
      </c>
      <c r="AM53" s="20">
        <v>1.64488125391189</v>
      </c>
      <c r="AN53" s="22">
        <v>0.63275545847620696</v>
      </c>
    </row>
    <row r="54" spans="1:40" x14ac:dyDescent="0.2">
      <c r="A54" t="s">
        <v>108</v>
      </c>
      <c r="B54" s="16">
        <v>5.9341283361726303E-2</v>
      </c>
      <c r="C54" s="17">
        <f t="shared" si="0"/>
        <v>627.00000000000011</v>
      </c>
      <c r="D54" s="18" t="s">
        <v>25</v>
      </c>
      <c r="E54" s="18" t="s">
        <v>33</v>
      </c>
      <c r="F54" s="19" t="s">
        <v>109</v>
      </c>
      <c r="G54" s="18" t="s">
        <v>27</v>
      </c>
      <c r="H54" s="20">
        <v>1.78431816968513</v>
      </c>
      <c r="I54" s="20">
        <v>1.5770544731365601</v>
      </c>
      <c r="J54" s="20">
        <v>2.0188214071872399</v>
      </c>
      <c r="K54" s="21">
        <v>3.9059084782801898E-6</v>
      </c>
      <c r="L54" s="16">
        <v>4.3512660000000003E-3</v>
      </c>
      <c r="M54" s="20">
        <v>0.95362569726176605</v>
      </c>
      <c r="N54" s="20">
        <v>0.57001905297493205</v>
      </c>
      <c r="O54" s="20">
        <v>1.59538872557297</v>
      </c>
      <c r="P54" s="22">
        <v>0.92648079999999999</v>
      </c>
      <c r="Q54" s="16">
        <v>0.14971590909090901</v>
      </c>
      <c r="R54" s="17">
        <f t="shared" si="1"/>
        <v>526.99999999999977</v>
      </c>
      <c r="S54" s="20">
        <v>1.66304615852695</v>
      </c>
      <c r="T54" s="20">
        <v>1.44054980813184</v>
      </c>
      <c r="U54" s="20">
        <v>1.9199076004028801</v>
      </c>
      <c r="V54" s="22">
        <v>4.2843823872057402E-4</v>
      </c>
      <c r="W54" s="16" t="s">
        <v>23</v>
      </c>
      <c r="X54" s="16" t="s">
        <v>23</v>
      </c>
      <c r="Y54" s="20" t="s">
        <v>23</v>
      </c>
      <c r="Z54" s="20" t="s">
        <v>23</v>
      </c>
      <c r="AA54" s="20" t="s">
        <v>23</v>
      </c>
      <c r="AB54" s="22" t="s">
        <v>23</v>
      </c>
      <c r="AC54" s="16" t="s">
        <v>23</v>
      </c>
      <c r="AD54" s="16" t="s">
        <v>23</v>
      </c>
      <c r="AE54" s="20" t="s">
        <v>23</v>
      </c>
      <c r="AF54" s="20" t="s">
        <v>23</v>
      </c>
      <c r="AG54" s="20" t="s">
        <v>23</v>
      </c>
      <c r="AH54" s="22" t="s">
        <v>23</v>
      </c>
      <c r="AI54" s="16">
        <v>0.16666666666666699</v>
      </c>
      <c r="AJ54" s="17">
        <f t="shared" si="4"/>
        <v>61.000000000000121</v>
      </c>
      <c r="AK54" s="20">
        <v>2.7814322013948498</v>
      </c>
      <c r="AL54" s="20">
        <v>1.92079085890394</v>
      </c>
      <c r="AM54" s="20">
        <v>4.0276977866142003</v>
      </c>
      <c r="AN54" s="22">
        <v>5.6020422727733098E-3</v>
      </c>
    </row>
    <row r="55" spans="1:40" x14ac:dyDescent="0.2">
      <c r="A55" t="s">
        <v>110</v>
      </c>
      <c r="B55" s="16">
        <v>3.1232254400908599E-3</v>
      </c>
      <c r="C55" s="17">
        <f t="shared" si="0"/>
        <v>33.000000000000028</v>
      </c>
      <c r="D55" s="18" t="s">
        <v>20</v>
      </c>
      <c r="E55" s="18" t="s">
        <v>19</v>
      </c>
      <c r="F55" s="19" t="s">
        <v>111</v>
      </c>
      <c r="G55" s="18" t="s">
        <v>27</v>
      </c>
      <c r="H55" s="20">
        <v>14.8753551865279</v>
      </c>
      <c r="I55" s="20">
        <v>8.9405838672789493</v>
      </c>
      <c r="J55" s="20">
        <v>24.749635505931099</v>
      </c>
      <c r="K55" s="21">
        <v>3.9883547034913201E-6</v>
      </c>
      <c r="L55" s="16" t="s">
        <v>23</v>
      </c>
      <c r="M55" s="20" t="s">
        <v>23</v>
      </c>
      <c r="N55" s="20" t="s">
        <v>23</v>
      </c>
      <c r="O55" s="20" t="s">
        <v>23</v>
      </c>
      <c r="P55" s="22" t="s">
        <v>23</v>
      </c>
      <c r="Q55" s="16">
        <v>8.5227272727272704E-3</v>
      </c>
      <c r="R55" s="17">
        <f t="shared" si="1"/>
        <v>29.999999999999993</v>
      </c>
      <c r="S55" s="20">
        <v>21.100862993569098</v>
      </c>
      <c r="T55" s="20">
        <v>12.1721947971053</v>
      </c>
      <c r="U55" s="20">
        <v>36.578975812912503</v>
      </c>
      <c r="V55" s="21">
        <v>2.14910734789789E-6</v>
      </c>
      <c r="W55" s="16" t="s">
        <v>23</v>
      </c>
      <c r="X55" s="16" t="s">
        <v>23</v>
      </c>
      <c r="Y55" s="20" t="s">
        <v>23</v>
      </c>
      <c r="Z55" s="20" t="s">
        <v>23</v>
      </c>
      <c r="AA55" s="20" t="s">
        <v>23</v>
      </c>
      <c r="AB55" s="22" t="s">
        <v>23</v>
      </c>
      <c r="AC55" s="16" t="s">
        <v>23</v>
      </c>
      <c r="AD55" s="16" t="s">
        <v>23</v>
      </c>
      <c r="AE55" s="20" t="s">
        <v>23</v>
      </c>
      <c r="AF55" s="20" t="s">
        <v>23</v>
      </c>
      <c r="AG55" s="20" t="s">
        <v>23</v>
      </c>
      <c r="AH55" s="22" t="s">
        <v>23</v>
      </c>
      <c r="AI55" s="16" t="s">
        <v>23</v>
      </c>
      <c r="AJ55" s="23" t="s">
        <v>23</v>
      </c>
      <c r="AK55" s="20" t="s">
        <v>23</v>
      </c>
      <c r="AL55" s="20" t="s">
        <v>23</v>
      </c>
      <c r="AM55" s="20" t="s">
        <v>23</v>
      </c>
      <c r="AN55" s="22" t="s">
        <v>23</v>
      </c>
    </row>
    <row r="56" spans="1:40" x14ac:dyDescent="0.2">
      <c r="A56" t="s">
        <v>112</v>
      </c>
      <c r="B56" s="16">
        <v>0.11972364187015</v>
      </c>
      <c r="C56" s="17">
        <f t="shared" si="0"/>
        <v>1265.000000000005</v>
      </c>
      <c r="D56" s="18" t="s">
        <v>19</v>
      </c>
      <c r="E56" s="18" t="s">
        <v>25</v>
      </c>
      <c r="F56" s="19" t="s">
        <v>31</v>
      </c>
      <c r="G56" s="18" t="s">
        <v>27</v>
      </c>
      <c r="H56" s="20">
        <v>1.4101910391083099</v>
      </c>
      <c r="I56" s="20">
        <v>1.30923195308982</v>
      </c>
      <c r="J56" s="20">
        <v>1.5189354049052499</v>
      </c>
      <c r="K56" s="21">
        <v>4.0065703733534303E-6</v>
      </c>
      <c r="L56" s="16">
        <v>0.106803797468354</v>
      </c>
      <c r="M56" s="20">
        <v>1.4408004210396399</v>
      </c>
      <c r="N56" s="20">
        <v>1.2975033093345401</v>
      </c>
      <c r="O56" s="20">
        <v>1.59992335921879</v>
      </c>
      <c r="P56" s="22">
        <v>4.9299311999420896E-4</v>
      </c>
      <c r="Q56" s="16">
        <v>0.1423295</v>
      </c>
      <c r="R56" s="17">
        <f t="shared" si="1"/>
        <v>500.99984000000001</v>
      </c>
      <c r="S56" s="20">
        <v>1.40822174682777</v>
      </c>
      <c r="T56" s="20">
        <v>1.2194714201276999</v>
      </c>
      <c r="U56" s="20">
        <v>1.6261869327212199</v>
      </c>
      <c r="V56" s="22">
        <v>1.734316E-2</v>
      </c>
      <c r="W56" s="16">
        <v>0.103618421052632</v>
      </c>
      <c r="X56" s="17">
        <f t="shared" si="2"/>
        <v>63.000000000000256</v>
      </c>
      <c r="Y56" s="20">
        <v>0.86353291220324901</v>
      </c>
      <c r="Z56" s="20">
        <v>0.63893828715982404</v>
      </c>
      <c r="AA56" s="20">
        <v>1.1670752957581001</v>
      </c>
      <c r="AB56" s="22">
        <v>0.62619454977453903</v>
      </c>
      <c r="AC56" s="16">
        <v>0.11530172413793099</v>
      </c>
      <c r="AD56" s="17">
        <f t="shared" si="3"/>
        <v>106.99999999999996</v>
      </c>
      <c r="AE56" s="20">
        <v>1.7574718035247501</v>
      </c>
      <c r="AF56" s="20">
        <v>1.4037016851120201</v>
      </c>
      <c r="AG56" s="20">
        <v>2.2004013907969799</v>
      </c>
      <c r="AH56" s="22">
        <v>1.18956941033705E-2</v>
      </c>
      <c r="AI56" s="16">
        <v>0.12568306010929001</v>
      </c>
      <c r="AJ56" s="17">
        <f t="shared" si="4"/>
        <v>46.000000000000142</v>
      </c>
      <c r="AK56" s="20">
        <v>1.2279260295512999</v>
      </c>
      <c r="AL56" s="20">
        <v>0.81405836193177294</v>
      </c>
      <c r="AM56" s="20">
        <v>1.85220422092538</v>
      </c>
      <c r="AN56" s="22">
        <v>0.61741483009982401</v>
      </c>
    </row>
    <row r="57" spans="1:40" x14ac:dyDescent="0.2">
      <c r="A57" t="s">
        <v>113</v>
      </c>
      <c r="B57" s="16">
        <v>3.5964414158621998E-3</v>
      </c>
      <c r="C57" s="17">
        <f t="shared" si="0"/>
        <v>38.000000000000007</v>
      </c>
      <c r="D57" s="18" t="s">
        <v>19</v>
      </c>
      <c r="E57" s="18" t="s">
        <v>20</v>
      </c>
      <c r="F57" s="19" t="s">
        <v>114</v>
      </c>
      <c r="G57" s="18" t="s">
        <v>27</v>
      </c>
      <c r="H57" s="20">
        <v>10.8945826658787</v>
      </c>
      <c r="I57" s="20">
        <v>6.8769044071467897</v>
      </c>
      <c r="J57" s="20">
        <v>17.2594999779717</v>
      </c>
      <c r="K57" s="21">
        <v>4.1193434096460497E-6</v>
      </c>
      <c r="L57" s="16" t="s">
        <v>23</v>
      </c>
      <c r="M57" s="20" t="s">
        <v>23</v>
      </c>
      <c r="N57" s="20" t="s">
        <v>23</v>
      </c>
      <c r="O57" s="20" t="s">
        <v>23</v>
      </c>
      <c r="P57" s="22" t="s">
        <v>23</v>
      </c>
      <c r="Q57" s="16">
        <v>9.0909090909090905E-3</v>
      </c>
      <c r="R57" s="17">
        <f t="shared" si="1"/>
        <v>32</v>
      </c>
      <c r="S57" s="20">
        <v>7.7531855288175997</v>
      </c>
      <c r="T57" s="20">
        <v>4.6058661002981998</v>
      </c>
      <c r="U57" s="20">
        <v>13.051157922366601</v>
      </c>
      <c r="V57" s="22">
        <v>3.0682353042305402E-4</v>
      </c>
      <c r="W57" s="16" t="s">
        <v>23</v>
      </c>
      <c r="X57" s="16" t="s">
        <v>23</v>
      </c>
      <c r="Y57" s="20" t="s">
        <v>23</v>
      </c>
      <c r="Z57" s="20" t="s">
        <v>23</v>
      </c>
      <c r="AA57" s="20" t="s">
        <v>23</v>
      </c>
      <c r="AB57" s="22" t="s">
        <v>23</v>
      </c>
      <c r="AC57" s="16" t="s">
        <v>23</v>
      </c>
      <c r="AD57" s="16" t="s">
        <v>23</v>
      </c>
      <c r="AE57" s="20" t="s">
        <v>23</v>
      </c>
      <c r="AF57" s="20" t="s">
        <v>23</v>
      </c>
      <c r="AG57" s="20" t="s">
        <v>23</v>
      </c>
      <c r="AH57" s="22" t="s">
        <v>23</v>
      </c>
      <c r="AI57" s="16" t="s">
        <v>23</v>
      </c>
      <c r="AJ57" s="23" t="s">
        <v>23</v>
      </c>
      <c r="AK57" s="20" t="s">
        <v>23</v>
      </c>
      <c r="AL57" s="20" t="s">
        <v>23</v>
      </c>
      <c r="AM57" s="20" t="s">
        <v>23</v>
      </c>
      <c r="AN57" s="22" t="s">
        <v>23</v>
      </c>
    </row>
    <row r="58" spans="1:40" x14ac:dyDescent="0.2">
      <c r="A58" t="s">
        <v>115</v>
      </c>
      <c r="B58" s="16">
        <v>5.3000189286390303E-3</v>
      </c>
      <c r="C58" s="17">
        <f t="shared" si="0"/>
        <v>55.999999999999993</v>
      </c>
      <c r="D58" s="18" t="s">
        <v>25</v>
      </c>
      <c r="E58" s="18" t="s">
        <v>19</v>
      </c>
      <c r="F58" s="19" t="s">
        <v>71</v>
      </c>
      <c r="G58" s="18" t="s">
        <v>27</v>
      </c>
      <c r="H58" s="20">
        <v>7.39066470760834</v>
      </c>
      <c r="I58" s="20">
        <v>4.9996021991428803</v>
      </c>
      <c r="J58" s="20">
        <v>10.9252541791528</v>
      </c>
      <c r="K58" s="21">
        <v>4.1532849415041998E-6</v>
      </c>
      <c r="L58" s="16" t="s">
        <v>23</v>
      </c>
      <c r="M58" s="20" t="s">
        <v>23</v>
      </c>
      <c r="N58" s="20" t="s">
        <v>23</v>
      </c>
      <c r="O58" s="20" t="s">
        <v>23</v>
      </c>
      <c r="P58" s="22" t="s">
        <v>23</v>
      </c>
      <c r="Q58" s="16">
        <v>1.4204545454545499E-2</v>
      </c>
      <c r="R58" s="17">
        <f t="shared" si="1"/>
        <v>50.000000000000156</v>
      </c>
      <c r="S58" s="20">
        <v>5.5732497960151397</v>
      </c>
      <c r="T58" s="20">
        <v>3.63194174297695</v>
      </c>
      <c r="U58" s="20">
        <v>8.55220581355562</v>
      </c>
      <c r="V58" s="22">
        <v>1.92650296010448E-4</v>
      </c>
      <c r="W58" s="16" t="s">
        <v>23</v>
      </c>
      <c r="X58" s="16" t="s">
        <v>23</v>
      </c>
      <c r="Y58" s="20" t="s">
        <v>23</v>
      </c>
      <c r="Z58" s="20" t="s">
        <v>23</v>
      </c>
      <c r="AA58" s="20" t="s">
        <v>23</v>
      </c>
      <c r="AB58" s="22" t="s">
        <v>23</v>
      </c>
      <c r="AC58" s="16" t="s">
        <v>23</v>
      </c>
      <c r="AD58" s="16" t="s">
        <v>23</v>
      </c>
      <c r="AE58" s="20" t="s">
        <v>23</v>
      </c>
      <c r="AF58" s="20" t="s">
        <v>23</v>
      </c>
      <c r="AG58" s="20" t="s">
        <v>23</v>
      </c>
      <c r="AH58" s="22" t="s">
        <v>23</v>
      </c>
      <c r="AI58" s="16" t="s">
        <v>23</v>
      </c>
      <c r="AJ58" s="23" t="s">
        <v>23</v>
      </c>
      <c r="AK58" s="20" t="s">
        <v>23</v>
      </c>
      <c r="AL58" s="20" t="s">
        <v>23</v>
      </c>
      <c r="AM58" s="20" t="s">
        <v>23</v>
      </c>
      <c r="AN58" s="22" t="s">
        <v>23</v>
      </c>
    </row>
    <row r="59" spans="1:40" x14ac:dyDescent="0.2">
      <c r="A59" t="s">
        <v>116</v>
      </c>
      <c r="B59" s="16">
        <v>3.6910846110164699E-3</v>
      </c>
      <c r="C59" s="17">
        <f t="shared" si="0"/>
        <v>39.000000000000021</v>
      </c>
      <c r="D59" s="18" t="s">
        <v>25</v>
      </c>
      <c r="E59" s="18" t="s">
        <v>19</v>
      </c>
      <c r="F59" s="19" t="s">
        <v>117</v>
      </c>
      <c r="G59" s="18" t="s">
        <v>118</v>
      </c>
      <c r="H59" s="20">
        <v>10.922358600426501</v>
      </c>
      <c r="I59" s="20">
        <v>6.8960595805035396</v>
      </c>
      <c r="J59" s="20">
        <v>17.299432524276501</v>
      </c>
      <c r="K59" s="21">
        <v>4.1883290219943001E-6</v>
      </c>
      <c r="L59" s="16" t="s">
        <v>23</v>
      </c>
      <c r="M59" s="20" t="s">
        <v>23</v>
      </c>
      <c r="N59" s="20" t="s">
        <v>23</v>
      </c>
      <c r="O59" s="20" t="s">
        <v>23</v>
      </c>
      <c r="P59" s="22" t="s">
        <v>23</v>
      </c>
      <c r="Q59" s="16">
        <v>9.6590909090909106E-3</v>
      </c>
      <c r="R59" s="17">
        <f t="shared" si="1"/>
        <v>34.000000000000007</v>
      </c>
      <c r="S59" s="20">
        <v>14.154404688809301</v>
      </c>
      <c r="T59" s="20">
        <v>8.5184022296306097</v>
      </c>
      <c r="U59" s="20">
        <v>23.5193369242056</v>
      </c>
      <c r="V59" s="21">
        <v>4.7193743628375699E-6</v>
      </c>
      <c r="W59" s="16" t="s">
        <v>23</v>
      </c>
      <c r="X59" s="16" t="s">
        <v>23</v>
      </c>
      <c r="Y59" s="20" t="s">
        <v>23</v>
      </c>
      <c r="Z59" s="20" t="s">
        <v>23</v>
      </c>
      <c r="AA59" s="20" t="s">
        <v>23</v>
      </c>
      <c r="AB59" s="22" t="s">
        <v>23</v>
      </c>
      <c r="AC59" s="16" t="s">
        <v>23</v>
      </c>
      <c r="AD59" s="16" t="s">
        <v>23</v>
      </c>
      <c r="AE59" s="20" t="s">
        <v>23</v>
      </c>
      <c r="AF59" s="20" t="s">
        <v>23</v>
      </c>
      <c r="AG59" s="20" t="s">
        <v>23</v>
      </c>
      <c r="AH59" s="22" t="s">
        <v>23</v>
      </c>
      <c r="AI59" s="16" t="s">
        <v>23</v>
      </c>
      <c r="AJ59" s="23" t="s">
        <v>23</v>
      </c>
      <c r="AK59" s="20" t="s">
        <v>23</v>
      </c>
      <c r="AL59" s="20" t="s">
        <v>23</v>
      </c>
      <c r="AM59" s="20" t="s">
        <v>23</v>
      </c>
      <c r="AN59" s="22" t="s">
        <v>23</v>
      </c>
    </row>
    <row r="60" spans="1:40" x14ac:dyDescent="0.2">
      <c r="A60" t="s">
        <v>119</v>
      </c>
      <c r="B60" s="16">
        <v>0.12139999999999999</v>
      </c>
      <c r="C60" s="17">
        <f t="shared" si="0"/>
        <v>1282.7123999999999</v>
      </c>
      <c r="D60" s="18" t="s">
        <v>19</v>
      </c>
      <c r="E60" s="18" t="s">
        <v>20</v>
      </c>
      <c r="F60" s="19" t="s">
        <v>31</v>
      </c>
      <c r="G60" s="18" t="s">
        <v>27</v>
      </c>
      <c r="H60" s="20">
        <v>1.41</v>
      </c>
      <c r="I60" s="20">
        <v>1.3</v>
      </c>
      <c r="J60" s="20">
        <v>1.52</v>
      </c>
      <c r="K60" s="21">
        <v>4.2105450453925502E-6</v>
      </c>
      <c r="L60" s="16">
        <v>0.10879999999999999</v>
      </c>
      <c r="M60" s="20">
        <v>1.43</v>
      </c>
      <c r="N60" s="20">
        <v>1.28</v>
      </c>
      <c r="O60" s="20">
        <v>1.59</v>
      </c>
      <c r="P60" s="22">
        <v>7.4110861001990404E-4</v>
      </c>
      <c r="Q60" s="16">
        <v>0.14369999999999999</v>
      </c>
      <c r="R60" s="17">
        <f t="shared" si="1"/>
        <v>505.82399999999996</v>
      </c>
      <c r="S60" s="20">
        <v>1.43</v>
      </c>
      <c r="T60" s="20">
        <v>1.23</v>
      </c>
      <c r="U60" s="20">
        <v>1.64</v>
      </c>
      <c r="V60" s="22">
        <v>1.360079E-2</v>
      </c>
      <c r="W60" s="16">
        <v>0.1036</v>
      </c>
      <c r="X60" s="17">
        <f t="shared" si="2"/>
        <v>62.988799999999998</v>
      </c>
      <c r="Y60" s="20">
        <v>0.86</v>
      </c>
      <c r="Z60" s="20">
        <v>0.64</v>
      </c>
      <c r="AA60" s="20">
        <v>1.1599999999999999</v>
      </c>
      <c r="AB60" s="22">
        <v>0.62619454977695999</v>
      </c>
      <c r="AC60" s="16">
        <v>0.1164</v>
      </c>
      <c r="AD60" s="17">
        <f t="shared" si="3"/>
        <v>108.0192</v>
      </c>
      <c r="AE60" s="20">
        <v>1.82</v>
      </c>
      <c r="AF60" s="20">
        <v>1.45</v>
      </c>
      <c r="AG60" s="20">
        <v>2.27</v>
      </c>
      <c r="AH60" s="22">
        <v>7.5295760916704998E-3</v>
      </c>
      <c r="AI60" s="16">
        <v>0.12839999999999999</v>
      </c>
      <c r="AJ60" s="17">
        <f t="shared" si="4"/>
        <v>46.994399999999992</v>
      </c>
      <c r="AK60" s="20">
        <v>1.18</v>
      </c>
      <c r="AL60" s="20">
        <v>0.78</v>
      </c>
      <c r="AM60" s="20">
        <v>1.75</v>
      </c>
      <c r="AN60" s="22">
        <v>0.695780857205053</v>
      </c>
    </row>
    <row r="61" spans="1:40" x14ac:dyDescent="0.2">
      <c r="A61" t="s">
        <v>120</v>
      </c>
      <c r="B61" s="16">
        <v>3.5964414158621998E-3</v>
      </c>
      <c r="C61" s="17">
        <f t="shared" si="0"/>
        <v>38.000000000000007</v>
      </c>
      <c r="D61" s="18" t="s">
        <v>20</v>
      </c>
      <c r="E61" s="18" t="s">
        <v>19</v>
      </c>
      <c r="F61" s="19" t="s">
        <v>121</v>
      </c>
      <c r="G61" s="18" t="s">
        <v>27</v>
      </c>
      <c r="H61" s="20">
        <v>6.4005350305734297</v>
      </c>
      <c r="I61" s="20">
        <v>4.3619636336062797</v>
      </c>
      <c r="J61" s="20">
        <v>9.3918363651574008</v>
      </c>
      <c r="K61" s="21">
        <v>4.2170779691284803E-6</v>
      </c>
      <c r="L61" s="16">
        <v>5.5379746835443003E-3</v>
      </c>
      <c r="M61" s="20">
        <v>7.5327527692475904</v>
      </c>
      <c r="N61" s="20">
        <v>4.87481954773473</v>
      </c>
      <c r="O61" s="20">
        <v>11.6398902004434</v>
      </c>
      <c r="P61" s="21">
        <v>9.4069505226608904E-6</v>
      </c>
      <c r="Q61" s="16" t="s">
        <v>23</v>
      </c>
      <c r="R61" s="16" t="s">
        <v>23</v>
      </c>
      <c r="S61" s="20" t="s">
        <v>23</v>
      </c>
      <c r="T61" s="20" t="s">
        <v>23</v>
      </c>
      <c r="U61" s="20" t="s">
        <v>23</v>
      </c>
      <c r="V61" s="24" t="s">
        <v>23</v>
      </c>
      <c r="W61" s="16" t="s">
        <v>23</v>
      </c>
      <c r="X61" s="16" t="s">
        <v>23</v>
      </c>
      <c r="Y61" s="20" t="s">
        <v>23</v>
      </c>
      <c r="Z61" s="20" t="s">
        <v>23</v>
      </c>
      <c r="AA61" s="20" t="s">
        <v>23</v>
      </c>
      <c r="AB61" s="22" t="s">
        <v>23</v>
      </c>
      <c r="AC61" s="16" t="s">
        <v>23</v>
      </c>
      <c r="AD61" s="16" t="s">
        <v>23</v>
      </c>
      <c r="AE61" s="20" t="s">
        <v>23</v>
      </c>
      <c r="AF61" s="20" t="s">
        <v>23</v>
      </c>
      <c r="AG61" s="20" t="s">
        <v>23</v>
      </c>
      <c r="AH61" s="22" t="s">
        <v>23</v>
      </c>
      <c r="AI61" s="16" t="s">
        <v>23</v>
      </c>
      <c r="AJ61" s="23" t="s">
        <v>23</v>
      </c>
      <c r="AK61" s="20" t="s">
        <v>23</v>
      </c>
      <c r="AL61" s="20" t="s">
        <v>23</v>
      </c>
      <c r="AM61" s="20" t="s">
        <v>23</v>
      </c>
      <c r="AN61" s="22" t="s">
        <v>23</v>
      </c>
    </row>
    <row r="62" spans="1:40" x14ac:dyDescent="0.2">
      <c r="A62" t="s">
        <v>122</v>
      </c>
      <c r="B62" s="16">
        <v>0.45759984857088798</v>
      </c>
      <c r="C62" s="17">
        <f t="shared" si="0"/>
        <v>4835.0000000000027</v>
      </c>
      <c r="D62" s="18" t="s">
        <v>33</v>
      </c>
      <c r="E62" s="18" t="s">
        <v>19</v>
      </c>
      <c r="F62" s="19" t="s">
        <v>123</v>
      </c>
      <c r="G62" s="18" t="s">
        <v>22</v>
      </c>
      <c r="H62" s="20">
        <v>1.2607955295647599</v>
      </c>
      <c r="I62" s="20">
        <v>1.19872194333173</v>
      </c>
      <c r="J62" s="20">
        <v>1.3260834810050599</v>
      </c>
      <c r="K62" s="21">
        <v>4.4161361232581704E-6</v>
      </c>
      <c r="L62" s="16">
        <v>0.45229999999999998</v>
      </c>
      <c r="M62" s="20">
        <v>0.82</v>
      </c>
      <c r="N62" s="20">
        <v>0.76</v>
      </c>
      <c r="O62" s="20">
        <v>0.88</v>
      </c>
      <c r="P62" s="22">
        <v>2.7875663967709E-3</v>
      </c>
      <c r="Q62" s="16">
        <v>0.30056820000000001</v>
      </c>
      <c r="R62" s="17">
        <f t="shared" si="1"/>
        <v>1058.0000640000001</v>
      </c>
      <c r="S62" s="20">
        <v>1.34569853665342</v>
      </c>
      <c r="T62" s="20">
        <v>1.2012763468205201</v>
      </c>
      <c r="U62" s="20">
        <v>1.5074837329013899</v>
      </c>
      <c r="V62" s="22">
        <v>8.9447439999999993E-3</v>
      </c>
      <c r="W62" s="16">
        <v>0.43259999999999998</v>
      </c>
      <c r="X62" s="17">
        <f t="shared" si="2"/>
        <v>263.02080000000001</v>
      </c>
      <c r="Y62" s="20">
        <v>0.64</v>
      </c>
      <c r="Z62" s="20">
        <v>0.53</v>
      </c>
      <c r="AA62" s="20">
        <v>0.76</v>
      </c>
      <c r="AB62" s="22">
        <v>1.4585529555673601E-2</v>
      </c>
      <c r="AC62" s="16">
        <v>0.43319999999999997</v>
      </c>
      <c r="AD62" s="17">
        <f t="shared" si="3"/>
        <v>402.00959999999998</v>
      </c>
      <c r="AE62" s="20">
        <v>0.76</v>
      </c>
      <c r="AF62" s="20">
        <v>0.66</v>
      </c>
      <c r="AG62" s="20">
        <v>0.89</v>
      </c>
      <c r="AH62" s="22">
        <v>7.4053400000000005E-2</v>
      </c>
      <c r="AI62" s="16">
        <v>0.28961748633879802</v>
      </c>
      <c r="AJ62" s="17">
        <f t="shared" si="4"/>
        <v>106.00000000000007</v>
      </c>
      <c r="AK62" s="20">
        <v>1.05665159773238</v>
      </c>
      <c r="AL62" s="20">
        <v>0.75427070166454302</v>
      </c>
      <c r="AM62" s="20">
        <v>1.4802544981880299</v>
      </c>
      <c r="AN62" s="22">
        <v>0.87015345696434898</v>
      </c>
    </row>
    <row r="63" spans="1:40" x14ac:dyDescent="0.2">
      <c r="A63" t="s">
        <v>124</v>
      </c>
      <c r="B63" s="16">
        <v>9.8447557743279093E-3</v>
      </c>
      <c r="C63" s="17">
        <f t="shared" si="0"/>
        <v>104.01968951154869</v>
      </c>
      <c r="D63" s="18" t="s">
        <v>19</v>
      </c>
      <c r="E63" s="18" t="s">
        <v>20</v>
      </c>
      <c r="F63" s="19" t="s">
        <v>71</v>
      </c>
      <c r="G63" s="18" t="s">
        <v>27</v>
      </c>
      <c r="H63" s="20">
        <v>4.2952769980994896</v>
      </c>
      <c r="I63" s="20">
        <v>3.1992520588289</v>
      </c>
      <c r="J63" s="20">
        <v>5.7667867836447</v>
      </c>
      <c r="K63" s="21">
        <v>4.4458213219965601E-6</v>
      </c>
      <c r="L63" s="16" t="s">
        <v>23</v>
      </c>
      <c r="M63" s="20" t="s">
        <v>23</v>
      </c>
      <c r="N63" s="20" t="s">
        <v>23</v>
      </c>
      <c r="O63" s="20" t="s">
        <v>23</v>
      </c>
      <c r="P63" s="24" t="s">
        <v>23</v>
      </c>
      <c r="Q63" s="16">
        <v>2.6704545454545502E-2</v>
      </c>
      <c r="R63" s="17">
        <f t="shared" si="1"/>
        <v>94.000000000000171</v>
      </c>
      <c r="S63" s="20">
        <v>3.5177215962630499</v>
      </c>
      <c r="T63" s="20">
        <v>2.54837924785368</v>
      </c>
      <c r="U63" s="20">
        <v>4.8557785263859401</v>
      </c>
      <c r="V63" s="22">
        <v>1.94121255551265E-4</v>
      </c>
      <c r="W63" s="16" t="s">
        <v>23</v>
      </c>
      <c r="X63" s="16" t="s">
        <v>23</v>
      </c>
      <c r="Y63" s="20" t="s">
        <v>23</v>
      </c>
      <c r="Z63" s="20" t="s">
        <v>23</v>
      </c>
      <c r="AA63" s="20" t="s">
        <v>23</v>
      </c>
      <c r="AB63" s="24" t="s">
        <v>23</v>
      </c>
      <c r="AC63" s="18" t="s">
        <v>23</v>
      </c>
      <c r="AD63" s="16" t="s">
        <v>23</v>
      </c>
      <c r="AE63" s="18" t="s">
        <v>23</v>
      </c>
      <c r="AF63" s="18" t="s">
        <v>23</v>
      </c>
      <c r="AG63" s="18" t="s">
        <v>23</v>
      </c>
      <c r="AH63" s="24" t="s">
        <v>23</v>
      </c>
      <c r="AI63" s="16" t="s">
        <v>23</v>
      </c>
      <c r="AJ63" s="23" t="s">
        <v>23</v>
      </c>
      <c r="AK63" s="20" t="s">
        <v>23</v>
      </c>
      <c r="AL63" s="20" t="s">
        <v>23</v>
      </c>
      <c r="AM63" s="20" t="s">
        <v>23</v>
      </c>
      <c r="AN63" s="22" t="s">
        <v>23</v>
      </c>
    </row>
    <row r="64" spans="1:40" x14ac:dyDescent="0.2">
      <c r="A64" t="s">
        <v>125</v>
      </c>
      <c r="B64" s="16">
        <v>3.27E-2</v>
      </c>
      <c r="C64" s="17">
        <f t="shared" si="0"/>
        <v>345.50819999999999</v>
      </c>
      <c r="D64" s="18" t="s">
        <v>33</v>
      </c>
      <c r="E64" s="18" t="s">
        <v>19</v>
      </c>
      <c r="F64" s="19" t="s">
        <v>37</v>
      </c>
      <c r="G64" s="18" t="s">
        <v>38</v>
      </c>
      <c r="H64" s="20">
        <v>2.17</v>
      </c>
      <c r="I64" s="20">
        <v>1.85</v>
      </c>
      <c r="J64" s="20">
        <v>2.56</v>
      </c>
      <c r="K64" s="21">
        <v>4.4597156051924997E-6</v>
      </c>
      <c r="L64" s="16" t="s">
        <v>23</v>
      </c>
      <c r="M64" s="20" t="s">
        <v>23</v>
      </c>
      <c r="N64" s="20" t="s">
        <v>23</v>
      </c>
      <c r="O64" s="20" t="s">
        <v>23</v>
      </c>
      <c r="P64" s="24" t="s">
        <v>23</v>
      </c>
      <c r="Q64" s="16">
        <v>8.7800000000000003E-2</v>
      </c>
      <c r="R64" s="17">
        <f t="shared" si="1"/>
        <v>309.05599999999998</v>
      </c>
      <c r="S64" s="20">
        <v>2.33</v>
      </c>
      <c r="T64" s="20">
        <v>1.92</v>
      </c>
      <c r="U64" s="20">
        <v>2.78</v>
      </c>
      <c r="V64" s="21">
        <v>8.1631099716283304E-6</v>
      </c>
      <c r="W64" s="16" t="s">
        <v>23</v>
      </c>
      <c r="X64" s="16" t="s">
        <v>23</v>
      </c>
      <c r="Y64" s="20" t="s">
        <v>23</v>
      </c>
      <c r="Z64" s="20" t="s">
        <v>23</v>
      </c>
      <c r="AA64" s="20" t="s">
        <v>23</v>
      </c>
      <c r="AB64" s="24" t="s">
        <v>23</v>
      </c>
      <c r="AC64" s="18" t="s">
        <v>23</v>
      </c>
      <c r="AD64" s="16" t="s">
        <v>23</v>
      </c>
      <c r="AE64" s="18" t="s">
        <v>23</v>
      </c>
      <c r="AF64" s="18" t="s">
        <v>23</v>
      </c>
      <c r="AG64" s="18" t="s">
        <v>23</v>
      </c>
      <c r="AH64" s="24" t="s">
        <v>23</v>
      </c>
      <c r="AI64" s="16">
        <v>8.4699999999999998E-2</v>
      </c>
      <c r="AJ64" s="17">
        <f t="shared" si="4"/>
        <v>31.0002</v>
      </c>
      <c r="AK64" s="20">
        <v>1.72</v>
      </c>
      <c r="AL64" s="20">
        <v>1.08</v>
      </c>
      <c r="AM64" s="20">
        <v>2.78</v>
      </c>
      <c r="AN64" s="22">
        <v>0.24511055399912701</v>
      </c>
    </row>
    <row r="65" spans="1:40" x14ac:dyDescent="0.2">
      <c r="A65" t="s">
        <v>126</v>
      </c>
      <c r="B65" s="16">
        <v>2.8392958546280501E-3</v>
      </c>
      <c r="C65" s="17">
        <f t="shared" si="0"/>
        <v>29.999999999999979</v>
      </c>
      <c r="D65" s="18" t="s">
        <v>19</v>
      </c>
      <c r="E65" s="18" t="s">
        <v>20</v>
      </c>
      <c r="F65" s="19" t="s">
        <v>127</v>
      </c>
      <c r="G65" s="18" t="s">
        <v>128</v>
      </c>
      <c r="H65" s="20">
        <v>17.269522894873901</v>
      </c>
      <c r="I65" s="20">
        <v>10.0989451247596</v>
      </c>
      <c r="J65" s="20">
        <v>29.531442871729801</v>
      </c>
      <c r="K65" s="21">
        <v>4.5486093234728697E-6</v>
      </c>
      <c r="L65" s="16" t="s">
        <v>23</v>
      </c>
      <c r="M65" s="20" t="s">
        <v>23</v>
      </c>
      <c r="N65" s="20" t="s">
        <v>23</v>
      </c>
      <c r="O65" s="20" t="s">
        <v>23</v>
      </c>
      <c r="P65" s="24" t="s">
        <v>23</v>
      </c>
      <c r="Q65" s="16">
        <v>8.2386363636363594E-3</v>
      </c>
      <c r="R65" s="17">
        <f t="shared" si="1"/>
        <v>28.999999999999986</v>
      </c>
      <c r="S65" s="20">
        <v>16.1241021466459</v>
      </c>
      <c r="T65" s="20">
        <v>9.2732349041569595</v>
      </c>
      <c r="U65" s="20">
        <v>28.036243309109398</v>
      </c>
      <c r="V65" s="21">
        <v>1.19348663983765E-5</v>
      </c>
      <c r="W65" s="16" t="s">
        <v>23</v>
      </c>
      <c r="X65" s="16" t="s">
        <v>23</v>
      </c>
      <c r="Y65" s="20" t="s">
        <v>23</v>
      </c>
      <c r="Z65" s="20" t="s">
        <v>23</v>
      </c>
      <c r="AA65" s="20" t="s">
        <v>23</v>
      </c>
      <c r="AB65" s="24" t="s">
        <v>23</v>
      </c>
      <c r="AC65" s="18" t="s">
        <v>23</v>
      </c>
      <c r="AD65" s="16" t="s">
        <v>23</v>
      </c>
      <c r="AE65" s="18" t="s">
        <v>23</v>
      </c>
      <c r="AF65" s="18" t="s">
        <v>23</v>
      </c>
      <c r="AG65" s="18" t="s">
        <v>23</v>
      </c>
      <c r="AH65" s="24" t="s">
        <v>23</v>
      </c>
      <c r="AI65" s="16" t="s">
        <v>23</v>
      </c>
      <c r="AJ65" s="16" t="s">
        <v>23</v>
      </c>
      <c r="AK65" s="20" t="s">
        <v>23</v>
      </c>
      <c r="AL65" s="20" t="s">
        <v>23</v>
      </c>
      <c r="AM65" s="20" t="s">
        <v>23</v>
      </c>
      <c r="AN65" s="22" t="s">
        <v>23</v>
      </c>
    </row>
    <row r="66" spans="1:40" x14ac:dyDescent="0.2">
      <c r="A66" t="s">
        <v>129</v>
      </c>
      <c r="B66" s="16">
        <v>1.7603634298693899E-2</v>
      </c>
      <c r="C66" s="17">
        <f t="shared" si="0"/>
        <v>185.99999999999974</v>
      </c>
      <c r="D66" s="18" t="s">
        <v>33</v>
      </c>
      <c r="E66" s="18" t="s">
        <v>25</v>
      </c>
      <c r="F66" s="19" t="s">
        <v>130</v>
      </c>
      <c r="G66" s="18" t="s">
        <v>22</v>
      </c>
      <c r="H66" s="20">
        <v>2.8723760046477702</v>
      </c>
      <c r="I66" s="20">
        <v>2.30769548323426</v>
      </c>
      <c r="J66" s="20">
        <v>3.5752307754717498</v>
      </c>
      <c r="K66" s="21">
        <v>4.6220704588597498E-6</v>
      </c>
      <c r="L66" s="16" t="s">
        <v>23</v>
      </c>
      <c r="M66" s="20" t="s">
        <v>23</v>
      </c>
      <c r="N66" s="20" t="s">
        <v>23</v>
      </c>
      <c r="O66" s="20" t="s">
        <v>23</v>
      </c>
      <c r="P66" s="24" t="s">
        <v>23</v>
      </c>
      <c r="Q66" s="16">
        <v>4.6022727272727298E-2</v>
      </c>
      <c r="R66" s="17">
        <f t="shared" si="1"/>
        <v>162.00000000000009</v>
      </c>
      <c r="S66" s="20">
        <v>2.36327867643661</v>
      </c>
      <c r="T66" s="20">
        <v>1.8518327131145</v>
      </c>
      <c r="U66" s="20">
        <v>3.01597766523237</v>
      </c>
      <c r="V66" s="22">
        <v>5.4361048189882405E-4</v>
      </c>
      <c r="W66" s="16" t="s">
        <v>23</v>
      </c>
      <c r="X66" s="16" t="s">
        <v>23</v>
      </c>
      <c r="Y66" s="20" t="s">
        <v>23</v>
      </c>
      <c r="Z66" s="20" t="s">
        <v>23</v>
      </c>
      <c r="AA66" s="20" t="s">
        <v>23</v>
      </c>
      <c r="AB66" s="24" t="s">
        <v>23</v>
      </c>
      <c r="AC66" s="18" t="s">
        <v>23</v>
      </c>
      <c r="AD66" s="16" t="s">
        <v>23</v>
      </c>
      <c r="AE66" s="18" t="s">
        <v>23</v>
      </c>
      <c r="AF66" s="18" t="s">
        <v>23</v>
      </c>
      <c r="AG66" s="18" t="s">
        <v>23</v>
      </c>
      <c r="AH66" s="24" t="s">
        <v>23</v>
      </c>
      <c r="AI66" s="16" t="s">
        <v>23</v>
      </c>
      <c r="AJ66" s="16" t="s">
        <v>23</v>
      </c>
      <c r="AK66" s="20" t="s">
        <v>23</v>
      </c>
      <c r="AL66" s="20" t="s">
        <v>23</v>
      </c>
      <c r="AM66" s="20" t="s">
        <v>23</v>
      </c>
      <c r="AN66" s="22" t="s">
        <v>23</v>
      </c>
    </row>
    <row r="67" spans="1:40" x14ac:dyDescent="0.2">
      <c r="A67" s="25" t="s">
        <v>131</v>
      </c>
      <c r="B67" s="26">
        <v>5.9435926556880597E-2</v>
      </c>
      <c r="C67" s="27">
        <f t="shared" si="0"/>
        <v>628.00000000000034</v>
      </c>
      <c r="D67" s="28" t="s">
        <v>25</v>
      </c>
      <c r="E67" s="28" t="s">
        <v>33</v>
      </c>
      <c r="F67" s="29" t="s">
        <v>109</v>
      </c>
      <c r="G67" s="28" t="s">
        <v>27</v>
      </c>
      <c r="H67" s="30">
        <v>1.77400318359453</v>
      </c>
      <c r="I67" s="30">
        <v>1.5681700683159401</v>
      </c>
      <c r="J67" s="30">
        <v>2.00685331201558</v>
      </c>
      <c r="K67" s="31">
        <v>4.6837220382680896E-6</v>
      </c>
      <c r="L67" s="26">
        <v>4.3512660000000003E-3</v>
      </c>
      <c r="M67" s="30">
        <v>0.95535887565308797</v>
      </c>
      <c r="N67" s="30">
        <v>0.57053771333361103</v>
      </c>
      <c r="O67" s="30">
        <v>1.59973751070062</v>
      </c>
      <c r="P67" s="32">
        <v>0.92940869999999998</v>
      </c>
      <c r="Q67" s="26">
        <v>0.14971590909090901</v>
      </c>
      <c r="R67" s="27">
        <f t="shared" si="1"/>
        <v>526.99999999999977</v>
      </c>
      <c r="S67" s="30">
        <v>1.66345641819169</v>
      </c>
      <c r="T67" s="30">
        <v>1.4408800183921799</v>
      </c>
      <c r="U67" s="30">
        <v>1.92041476035653</v>
      </c>
      <c r="V67" s="32">
        <v>4.2643447588621201E-4</v>
      </c>
      <c r="W67" s="26" t="s">
        <v>23</v>
      </c>
      <c r="X67" s="26" t="s">
        <v>23</v>
      </c>
      <c r="Y67" s="30" t="s">
        <v>23</v>
      </c>
      <c r="Z67" s="30" t="s">
        <v>23</v>
      </c>
      <c r="AA67" s="30" t="s">
        <v>23</v>
      </c>
      <c r="AB67" s="33" t="s">
        <v>23</v>
      </c>
      <c r="AC67" s="28" t="s">
        <v>23</v>
      </c>
      <c r="AD67" s="26" t="s">
        <v>23</v>
      </c>
      <c r="AE67" s="28" t="s">
        <v>23</v>
      </c>
      <c r="AF67" s="28" t="s">
        <v>23</v>
      </c>
      <c r="AG67" s="28" t="s">
        <v>23</v>
      </c>
      <c r="AH67" s="33" t="s">
        <v>23</v>
      </c>
      <c r="AI67" s="26">
        <v>0.16666666666666699</v>
      </c>
      <c r="AJ67" s="27">
        <f t="shared" si="4"/>
        <v>61.000000000000121</v>
      </c>
      <c r="AK67" s="30">
        <v>2.7814322013948498</v>
      </c>
      <c r="AL67" s="30">
        <v>1.92079085890394</v>
      </c>
      <c r="AM67" s="30">
        <v>4.0276977866142003</v>
      </c>
      <c r="AN67" s="32">
        <v>5.6020422727733098E-3</v>
      </c>
    </row>
  </sheetData>
  <mergeCells count="7">
    <mergeCell ref="A1:AN1"/>
    <mergeCell ref="A2:K2"/>
    <mergeCell ref="L2:P2"/>
    <mergeCell ref="Q2:V2"/>
    <mergeCell ref="W2:AB2"/>
    <mergeCell ref="AC2:AH2"/>
    <mergeCell ref="AI2:A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 Wilson</dc:creator>
  <cp:lastModifiedBy>Ava Wilson</cp:lastModifiedBy>
  <dcterms:created xsi:type="dcterms:W3CDTF">2024-12-23T16:22:25Z</dcterms:created>
  <dcterms:modified xsi:type="dcterms:W3CDTF">2024-12-23T16:22:49Z</dcterms:modified>
</cp:coreProperties>
</file>